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S1 (group assignement)" sheetId="1" state="visible" r:id="rId3"/>
    <sheet name="Table S2 (Data Fig 2)" sheetId="2" state="visible" r:id="rId4"/>
    <sheet name="Table S3 (Data Fig 3)" sheetId="3" state="visible" r:id="rId5"/>
    <sheet name="Table S4 (Data Fig 4) " sheetId="4" state="visible" r:id="rId6"/>
    <sheet name="Table S5 (Cohens d mobility)" sheetId="5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4" uniqueCount="71">
  <si>
    <r>
      <rPr>
        <b val="true"/>
        <sz val="12"/>
        <rFont val="Arial"/>
        <family val="2"/>
        <charset val="1"/>
      </rPr>
      <t xml:space="preserve">Title:</t>
    </r>
    <r>
      <rPr>
        <sz val="12"/>
        <rFont val="Arial"/>
        <family val="2"/>
        <charset val="1"/>
      </rPr>
      <t xml:space="preserve"> </t>
    </r>
  </si>
  <si>
    <t xml:space="preserve">Effects of two nAChR-agonists on wood ants: acetamiprid induces lethality and immediate hypoactivity, while flupyradifurone causes time-delayed hyperactivity</t>
  </si>
  <si>
    <t xml:space="preserve">Authors:</t>
  </si>
  <si>
    <t xml:space="preserve">Leonie Scheibli, Sabrina Pia Geiger, Sarah Elisabeth Pfeffer</t>
  </si>
  <si>
    <t xml:space="preserve">Corresponding authors:</t>
  </si>
  <si>
    <t xml:space="preserve">leonie.scheibli@uni-ulm.de, sarah.pfeffer@uni-ulm.de</t>
  </si>
  <si>
    <t xml:space="preserve">Table S1: </t>
  </si>
  <si>
    <t xml:space="preserve">Group assignment for survival (Fig 2), physical condition (Fig 3) and mobility (Fig 4) </t>
  </si>
  <si>
    <t xml:space="preserve">Individual body weight [mg] and applied insecticide does [ng] resulted to assignment to specific dose in ng a.s./mg bw </t>
  </si>
  <si>
    <t xml:space="preserve">and therefore to specific dose range/test group (Control, &gt;0-10 ng a.s./mg bw, &gt;10-20 ng a.s./mg bw, &gt;20-30 ng a.s./mg bw</t>
  </si>
  <si>
    <t xml:space="preserve">Abbreviations:</t>
  </si>
  <si>
    <t xml:space="preserve">ng a.s./mg bw: nanogram active substance/milligram body weight</t>
  </si>
  <si>
    <t xml:space="preserve">Group assignment for survival (Fig 2) and physical condition (Fig 3)</t>
  </si>
  <si>
    <t xml:space="preserve">ACETAMIPRID</t>
  </si>
  <si>
    <t xml:space="preserve">Group</t>
  </si>
  <si>
    <t xml:space="preserve">Body weight [mg]</t>
  </si>
  <si>
    <t xml:space="preserve">Applied dose [ng]</t>
  </si>
  <si>
    <t xml:space="preserve">Calculated dose [ng a.s./mg bw]</t>
  </si>
  <si>
    <t xml:space="preserve">n=20</t>
  </si>
  <si>
    <t xml:space="preserve">Control</t>
  </si>
  <si>
    <t xml:space="preserve">&gt;0-10 ng a.s./mg bw</t>
  </si>
  <si>
    <t xml:space="preserve">n=21</t>
  </si>
  <si>
    <t xml:space="preserve">&gt;10-20 ng a.s./mg bw</t>
  </si>
  <si>
    <t xml:space="preserve">n=18</t>
  </si>
  <si>
    <t xml:space="preserve">&gt;20-30 ng a.s./mg bw</t>
  </si>
  <si>
    <t xml:space="preserve">FLUPYRADIFURONE</t>
  </si>
  <si>
    <t xml:space="preserve">Group assignment mobility (Fig 4)</t>
  </si>
  <si>
    <t xml:space="preserve">Table S2: </t>
  </si>
  <si>
    <t xml:space="preserve">Raw data for survival probabilities illustrated with Kaplan-Meier curves in Fig 2 </t>
  </si>
  <si>
    <t xml:space="preserve">Table shows raw data for calculation of survival curves using time in hours, respective control and test groups </t>
  </si>
  <si>
    <t xml:space="preserve">(K=Control, A1/F1=&gt;0-10 ng a.s./mg bw, A2/F2=&gt;10-20 ng a.s./mg bw, A3/F3=&gt;20-30 ng a.s./mg bw), response (with 1=dead and 0=alive) </t>
  </si>
  <si>
    <t xml:space="preserve">and total ants per group tested (n)</t>
  </si>
  <si>
    <t xml:space="preserve">Raw data for survival curves plotted in R</t>
  </si>
  <si>
    <t xml:space="preserve">time [h]</t>
  </si>
  <si>
    <t xml:space="preserve">dose</t>
  </si>
  <si>
    <t xml:space="preserve">response</t>
  </si>
  <si>
    <t xml:space="preserve">total </t>
  </si>
  <si>
    <t xml:space="preserve">A1</t>
  </si>
  <si>
    <t xml:space="preserve">A3</t>
  </si>
  <si>
    <t xml:space="preserve">A2</t>
  </si>
  <si>
    <t xml:space="preserve">K</t>
  </si>
  <si>
    <t xml:space="preserve">F2</t>
  </si>
  <si>
    <t xml:space="preserve">F1</t>
  </si>
  <si>
    <t xml:space="preserve">F3</t>
  </si>
  <si>
    <t xml:space="preserve">Table S3: </t>
  </si>
  <si>
    <t xml:space="preserve">Raw data for physical condition (Fig 3) </t>
  </si>
  <si>
    <t xml:space="preserve">Absolute numbers of animals that were assigned to one behavioral category (Vital, Tremor with righting, Tremor without righthing, Coma)  </t>
  </si>
  <si>
    <t xml:space="preserve">and dead animals at respective time points (-0.5 hours to 336 hours)</t>
  </si>
  <si>
    <t xml:space="preserve">Raw data for physical condition</t>
  </si>
  <si>
    <t xml:space="preserve">time</t>
  </si>
  <si>
    <t xml:space="preserve">Vital</t>
  </si>
  <si>
    <t xml:space="preserve">Tremor with righting</t>
  </si>
  <si>
    <t xml:space="preserve">Tremor without righting</t>
  </si>
  <si>
    <t xml:space="preserve">Coma</t>
  </si>
  <si>
    <t xml:space="preserve">Dead</t>
  </si>
  <si>
    <t xml:space="preserve">Table S4: </t>
  </si>
  <si>
    <t xml:space="preserve">Raw data for mobility (Fig 4 a, c) </t>
  </si>
  <si>
    <t xml:space="preserve"> Total distances [cm] covered during a 4 h observation period at different time points after control or pesticide treatment</t>
  </si>
  <si>
    <t xml:space="preserve">Raw data for mobility analysis</t>
  </si>
  <si>
    <t xml:space="preserve">1h</t>
  </si>
  <si>
    <t xml:space="preserve">24h</t>
  </si>
  <si>
    <t xml:space="preserve">48h</t>
  </si>
  <si>
    <t xml:space="preserve">72h </t>
  </si>
  <si>
    <t xml:space="preserve">Table S5: </t>
  </si>
  <si>
    <t xml:space="preserve">Effect sizes for the total distances (Fig 4 a) </t>
  </si>
  <si>
    <t xml:space="preserve"> Cohens d for the model regarding the total distances </t>
  </si>
  <si>
    <t xml:space="preserve">Cohens d effect sizes for mobility analysis</t>
  </si>
  <si>
    <t xml:space="preserve">Cohens d </t>
  </si>
  <si>
    <t xml:space="preserve">&gt;0-10 ng a.s./mg bw : time</t>
  </si>
  <si>
    <t xml:space="preserve">&gt;10-20 ng a.s./mg bw : time</t>
  </si>
  <si>
    <t xml:space="preserve">&gt;20-30 ng a.s./mg bw : ti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14">
    <font>
      <sz val="11"/>
      <color rgb="FF000000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Aptos Narrow"/>
      <family val="2"/>
      <charset val="1"/>
    </font>
    <font>
      <sz val="11"/>
      <color rgb="FF9C6500"/>
      <name val="Aptos Narrow"/>
      <family val="2"/>
      <charset val="1"/>
    </font>
    <font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sz val="12"/>
      <color rgb="FF3D85C6"/>
      <name val="Arial"/>
      <family val="2"/>
      <charset val="1"/>
    </font>
    <font>
      <sz val="12"/>
      <color theme="5" tint="-0.25"/>
      <name val="Arial"/>
      <family val="2"/>
      <charset val="1"/>
    </font>
    <font>
      <sz val="12"/>
      <color theme="1"/>
      <name val="Arial"/>
      <family val="2"/>
      <charset val="1"/>
    </font>
    <font>
      <sz val="12"/>
      <color theme="0"/>
      <name val="Arial"/>
      <family val="2"/>
      <charset val="1"/>
    </font>
  </fonts>
  <fills count="18">
    <fill>
      <patternFill patternType="none"/>
    </fill>
    <fill>
      <patternFill patternType="gray125"/>
    </fill>
    <fill>
      <patternFill patternType="solid">
        <fgColor rgb="FF46B1E1"/>
        <bgColor rgb="FF61CBF4"/>
      </patternFill>
    </fill>
    <fill>
      <patternFill patternType="solid">
        <fgColor rgb="FFF2AA84"/>
        <bgColor rgb="FFFF99CC"/>
      </patternFill>
    </fill>
    <fill>
      <patternFill patternType="solid">
        <fgColor rgb="FF47D45A"/>
        <bgColor rgb="FF8ED973"/>
      </patternFill>
    </fill>
    <fill>
      <patternFill patternType="solid">
        <fgColor rgb="FF61CBF4"/>
        <bgColor rgb="FF46B1E1"/>
      </patternFill>
    </fill>
    <fill>
      <patternFill patternType="solid">
        <fgColor rgb="FFD86ECC"/>
        <bgColor rgb="FFCC99FF"/>
      </patternFill>
    </fill>
    <fill>
      <patternFill patternType="solid">
        <fgColor rgb="FF8ED973"/>
        <bgColor rgb="FF92D050"/>
      </patternFill>
    </fill>
    <fill>
      <patternFill patternType="solid">
        <fgColor rgb="FFFFEB9C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theme="4" tint="0.5998"/>
        <bgColor rgb="FFB2B2B2"/>
      </patternFill>
    </fill>
    <fill>
      <patternFill patternType="solid">
        <fgColor theme="4" tint="0.7998"/>
        <bgColor rgb="FFD9D9D9"/>
      </patternFill>
    </fill>
    <fill>
      <patternFill patternType="solid">
        <fgColor theme="0" tint="-0.35"/>
        <bgColor rgb="FFB2B2B2"/>
      </patternFill>
    </fill>
    <fill>
      <patternFill patternType="solid">
        <fgColor theme="0" tint="-0.15"/>
        <bgColor rgb="FFDAE3F3"/>
      </patternFill>
    </fill>
    <fill>
      <patternFill patternType="solid">
        <fgColor rgb="FF92D050"/>
        <bgColor rgb="FF8ED973"/>
      </patternFill>
    </fill>
    <fill>
      <patternFill patternType="solid">
        <fgColor rgb="FFF7DCFE"/>
        <bgColor rgb="FFDAE3F3"/>
      </patternFill>
    </fill>
    <fill>
      <patternFill patternType="solid">
        <fgColor rgb="FFE921FF"/>
        <bgColor rgb="FFFF00FF"/>
      </patternFill>
    </fill>
    <fill>
      <patternFill patternType="solid">
        <fgColor rgb="FF7D0B8E"/>
        <bgColor rgb="FF800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4" fillId="4" borderId="0" applyFont="true" applyBorder="false" applyAlignment="true" applyProtection="false">
      <alignment horizontal="general" vertical="bottom" textRotation="0" wrapText="false" indent="0" shrinkToFit="false"/>
    </xf>
    <xf numFmtId="164" fontId="4" fillId="5" borderId="0" applyFont="true" applyBorder="false" applyAlignment="true" applyProtection="false">
      <alignment horizontal="general" vertical="bottom" textRotation="0" wrapText="false" indent="0" shrinkToFit="false"/>
    </xf>
    <xf numFmtId="164" fontId="4" fillId="6" borderId="0" applyFont="true" applyBorder="false" applyAlignment="true" applyProtection="false">
      <alignment horizontal="general" vertical="bottom" textRotation="0" wrapText="false" indent="0" shrinkToFit="false"/>
    </xf>
    <xf numFmtId="164" fontId="4" fillId="7" borderId="0" applyFont="true" applyBorder="false" applyAlignment="true" applyProtection="false">
      <alignment horizontal="general" vertical="bottom" textRotation="0" wrapText="false" indent="0" shrinkToFit="false"/>
    </xf>
    <xf numFmtId="164" fontId="5" fillId="8" borderId="0" applyFont="true" applyBorder="false" applyAlignment="true" applyProtection="false">
      <alignment horizontal="general" vertical="bottom" textRotation="0" wrapText="false" indent="0" shrinkToFit="false"/>
    </xf>
    <xf numFmtId="164" fontId="0" fillId="9" borderId="1" applyFont="true" applyBorder="true" applyAlignment="true" applyProtection="false">
      <alignment horizontal="general" vertical="bottom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5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6" fillId="1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1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5" fontId="6" fillId="1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7" fillId="1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9" fillId="1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8" fillId="1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9" fillId="1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8" fillId="1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6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true"/>
    </xf>
    <xf numFmtId="164" fontId="6" fillId="11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11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10" fillId="11" borderId="0" xfId="0" applyFont="true" applyBorder="false" applyAlignment="true" applyProtection="true">
      <alignment horizontal="center" vertical="center" textRotation="0" wrapText="false" indent="0" shrinkToFit="false"/>
      <protection locked="true" hidden="true"/>
    </xf>
    <xf numFmtId="165" fontId="6" fillId="11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6" fillId="11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11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9" fillId="11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9" fillId="11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8" fillId="11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5" fontId="8" fillId="11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12" fillId="12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11" fillId="12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6" fillId="12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1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12" fillId="13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5" fontId="1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12" fillId="14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12" fillId="15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6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16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6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13" fillId="17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5" fontId="6" fillId="12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6" fillId="1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12" fillId="13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6" fillId="1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2" fillId="14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12" fillId="13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6" fillId="13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6" fillId="1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12" fillId="15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5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16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5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13" fillId="17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5" fontId="6" fillId="13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5" fontId="12" fillId="13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5" fontId="6" fillId="1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0" fillId="1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6" fillId="13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60 % - Akzent1 2" xfId="20"/>
    <cellStyle name="60 % - Akzent2 2" xfId="21"/>
    <cellStyle name="60 % - Akzent3 2" xfId="22"/>
    <cellStyle name="60 % - Akzent4 2" xfId="23"/>
    <cellStyle name="60 % - Akzent5 2" xfId="24"/>
    <cellStyle name="60 % - Akzent6 2" xfId="25"/>
    <cellStyle name="Neutral 2" xfId="26"/>
    <cellStyle name="Notiz 2" xfId="27"/>
    <cellStyle name="Standard 2" xfId="28"/>
  </cellStyles>
  <colors>
    <indexedColors>
      <rgbColor rgb="FF000000"/>
      <rgbColor rgb="FFFFFFFF"/>
      <rgbColor rgb="FFFF0000"/>
      <rgbColor rgb="FF00FF00"/>
      <rgbColor rgb="FF0000FF"/>
      <rgbColor rgb="FFFFFF00"/>
      <rgbColor rgb="FFE921FF"/>
      <rgbColor rgb="FF00FFFF"/>
      <rgbColor rgb="FF800000"/>
      <rgbColor rgb="FF008000"/>
      <rgbColor rgb="FF000080"/>
      <rgbColor rgb="FF9C6500"/>
      <rgbColor rgb="FF7D0B8E"/>
      <rgbColor rgb="FF008080"/>
      <rgbColor rgb="FFB2B2B2"/>
      <rgbColor rgb="FF808080"/>
      <rgbColor rgb="FF8ED973"/>
      <rgbColor rgb="FF993366"/>
      <rgbColor rgb="FFFFFFCC"/>
      <rgbColor rgb="FFDAE3F3"/>
      <rgbColor rgb="FF660066"/>
      <rgbColor rgb="FFD86ECC"/>
      <rgbColor rgb="FF0066CC"/>
      <rgbColor rgb="FFB4C7E7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7DCFE"/>
      <rgbColor rgb="FFD9D9D9"/>
      <rgbColor rgb="FFFFEB9C"/>
      <rgbColor rgb="FF61CBF4"/>
      <rgbColor rgb="FFFF99CC"/>
      <rgbColor rgb="FFCC99FF"/>
      <rgbColor rgb="FFF2AA84"/>
      <rgbColor rgb="FF3D85C6"/>
      <rgbColor rgb="FF46B1E1"/>
      <rgbColor rgb="FF92D050"/>
      <rgbColor rgb="FFFFCC00"/>
      <rgbColor rgb="FFFF9900"/>
      <rgbColor rgb="FFC55A11"/>
      <rgbColor rgb="FF666699"/>
      <rgbColor rgb="FFA6A6A6"/>
      <rgbColor rgb="FF003366"/>
      <rgbColor rgb="FF47D45A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4453125" defaultRowHeight="15" zeroHeight="false" outlineLevelRow="0" outlineLevelCol="0"/>
  <cols>
    <col collapsed="false" customWidth="true" hidden="false" outlineLevel="0" max="1" min="1" style="1" width="24.44"/>
    <col collapsed="false" customWidth="true" hidden="false" outlineLevel="0" max="2" min="2" style="2" width="9.44"/>
    <col collapsed="false" customWidth="true" hidden="false" outlineLevel="0" max="3" min="3" style="2" width="21"/>
    <col collapsed="false" customWidth="true" hidden="false" outlineLevel="0" max="4" min="4" style="2" width="18.33"/>
    <col collapsed="false" customWidth="true" hidden="false" outlineLevel="0" max="5" min="5" style="2" width="18.44"/>
    <col collapsed="false" customWidth="true" hidden="false" outlineLevel="0" max="6" min="6" style="2" width="30.11"/>
    <col collapsed="false" customWidth="true" hidden="false" outlineLevel="0" max="7" min="7" style="3" width="30.66"/>
    <col collapsed="false" customWidth="true" hidden="false" outlineLevel="0" max="18" min="8" style="1" width="11"/>
  </cols>
  <sheetData>
    <row r="1" customFormat="false" ht="15" hidden="false" customHeight="false" outlineLevel="0" collapsed="false">
      <c r="A1" s="4"/>
      <c r="B1" s="5"/>
      <c r="C1" s="5"/>
      <c r="D1" s="5"/>
      <c r="E1" s="5"/>
      <c r="F1" s="5"/>
      <c r="G1" s="6"/>
      <c r="H1" s="4"/>
      <c r="I1" s="4"/>
      <c r="J1" s="4"/>
      <c r="K1" s="4"/>
    </row>
    <row r="2" customFormat="false" ht="15" hidden="false" customHeight="false" outlineLevel="0" collapsed="false">
      <c r="A2" s="7" t="s">
        <v>0</v>
      </c>
      <c r="B2" s="5"/>
      <c r="C2" s="8" t="s">
        <v>1</v>
      </c>
      <c r="D2" s="5"/>
      <c r="E2" s="9"/>
      <c r="F2" s="9"/>
      <c r="G2" s="6"/>
      <c r="H2" s="4"/>
      <c r="I2" s="4"/>
      <c r="J2" s="4"/>
      <c r="K2" s="4"/>
    </row>
    <row r="3" customFormat="false" ht="15" hidden="false" customHeight="false" outlineLevel="0" collapsed="false">
      <c r="A3" s="7" t="s">
        <v>2</v>
      </c>
      <c r="B3" s="5"/>
      <c r="C3" s="5" t="s">
        <v>3</v>
      </c>
      <c r="D3" s="5"/>
      <c r="E3" s="9"/>
      <c r="F3" s="9"/>
      <c r="G3" s="6"/>
      <c r="H3" s="4"/>
      <c r="I3" s="4"/>
      <c r="J3" s="4"/>
      <c r="K3" s="4"/>
    </row>
    <row r="4" customFormat="false" ht="15" hidden="false" customHeight="false" outlineLevel="0" collapsed="false">
      <c r="A4" s="10" t="s">
        <v>4</v>
      </c>
      <c r="B4" s="5"/>
      <c r="C4" s="5" t="s">
        <v>5</v>
      </c>
      <c r="D4" s="5"/>
      <c r="E4" s="9"/>
      <c r="F4" s="9"/>
      <c r="G4" s="11"/>
      <c r="H4" s="4"/>
      <c r="I4" s="4"/>
      <c r="J4" s="4"/>
      <c r="K4" s="4"/>
    </row>
    <row r="5" customFormat="false" ht="15" hidden="false" customHeight="false" outlineLevel="0" collapsed="false">
      <c r="A5" s="10"/>
      <c r="B5" s="5"/>
      <c r="C5" s="5"/>
      <c r="D5" s="5"/>
      <c r="E5" s="9"/>
      <c r="F5" s="9"/>
      <c r="G5" s="11"/>
      <c r="H5" s="4"/>
      <c r="I5" s="4"/>
      <c r="J5" s="4"/>
      <c r="K5" s="4"/>
    </row>
    <row r="6" customFormat="false" ht="15" hidden="false" customHeight="false" outlineLevel="0" collapsed="false">
      <c r="A6" s="12"/>
      <c r="F6" s="13"/>
    </row>
    <row r="7" customFormat="false" ht="15" hidden="false" customHeight="false" outlineLevel="0" collapsed="false">
      <c r="A7" s="14"/>
      <c r="B7" s="15"/>
      <c r="C7" s="15"/>
      <c r="D7" s="15"/>
      <c r="E7" s="15"/>
      <c r="F7" s="16"/>
      <c r="G7" s="17"/>
      <c r="H7" s="18"/>
      <c r="I7" s="18"/>
      <c r="J7" s="18"/>
      <c r="K7" s="18"/>
    </row>
    <row r="8" customFormat="false" ht="15" hidden="false" customHeight="false" outlineLevel="0" collapsed="false">
      <c r="A8" s="19" t="s">
        <v>6</v>
      </c>
      <c r="B8" s="15"/>
      <c r="C8" s="20" t="s">
        <v>7</v>
      </c>
      <c r="D8" s="15"/>
      <c r="E8" s="15"/>
      <c r="F8" s="16"/>
      <c r="G8" s="17"/>
      <c r="H8" s="18"/>
      <c r="I8" s="18"/>
      <c r="J8" s="18"/>
      <c r="K8" s="18"/>
    </row>
    <row r="9" customFormat="false" ht="15" hidden="false" customHeight="false" outlineLevel="0" collapsed="false">
      <c r="A9" s="19"/>
      <c r="B9" s="15"/>
      <c r="C9" s="15" t="s">
        <v>8</v>
      </c>
      <c r="D9" s="15"/>
      <c r="E9" s="15"/>
      <c r="F9" s="16"/>
      <c r="G9" s="17"/>
      <c r="H9" s="18"/>
      <c r="I9" s="18"/>
      <c r="J9" s="18"/>
      <c r="K9" s="18"/>
    </row>
    <row r="10" customFormat="false" ht="15" hidden="false" customHeight="false" outlineLevel="0" collapsed="false">
      <c r="A10" s="14"/>
      <c r="B10" s="15"/>
      <c r="C10" s="15" t="s">
        <v>9</v>
      </c>
      <c r="D10" s="15"/>
      <c r="E10" s="15"/>
      <c r="F10" s="16"/>
      <c r="G10" s="17"/>
      <c r="H10" s="18"/>
      <c r="I10" s="18"/>
      <c r="J10" s="18"/>
      <c r="K10" s="18"/>
    </row>
    <row r="11" customFormat="false" ht="15" hidden="false" customHeight="false" outlineLevel="0" collapsed="false">
      <c r="A11" s="14"/>
      <c r="B11" s="15"/>
      <c r="C11" s="15"/>
      <c r="D11" s="15"/>
      <c r="E11" s="15"/>
      <c r="F11" s="16"/>
      <c r="G11" s="17"/>
      <c r="H11" s="18"/>
      <c r="I11" s="18"/>
      <c r="J11" s="18"/>
      <c r="K11" s="18"/>
    </row>
    <row r="12" customFormat="false" ht="15" hidden="false" customHeight="false" outlineLevel="0" collapsed="false">
      <c r="A12" s="21" t="s">
        <v>10</v>
      </c>
      <c r="B12" s="15"/>
      <c r="C12" s="15" t="s">
        <v>11</v>
      </c>
      <c r="D12" s="15"/>
      <c r="E12" s="22"/>
      <c r="F12" s="22"/>
      <c r="G12" s="23"/>
      <c r="H12" s="18"/>
      <c r="I12" s="18"/>
      <c r="J12" s="18"/>
      <c r="K12" s="18"/>
    </row>
    <row r="13" customFormat="false" ht="15" hidden="false" customHeight="false" outlineLevel="0" collapsed="false">
      <c r="A13" s="14"/>
      <c r="B13" s="15"/>
      <c r="C13" s="15"/>
      <c r="D13" s="15"/>
      <c r="E13" s="15"/>
      <c r="F13" s="16"/>
      <c r="G13" s="17"/>
      <c r="H13" s="18"/>
      <c r="I13" s="18"/>
      <c r="J13" s="18"/>
      <c r="K13" s="18"/>
    </row>
    <row r="14" customFormat="false" ht="15" hidden="false" customHeight="false" outlineLevel="0" collapsed="false">
      <c r="A14" s="24"/>
      <c r="C14" s="25"/>
    </row>
    <row r="15" customFormat="false" ht="15" hidden="false" customHeight="false" outlineLevel="0" collapsed="false">
      <c r="A15" s="24"/>
      <c r="B15" s="26" t="s">
        <v>12</v>
      </c>
      <c r="C15" s="27"/>
      <c r="D15" s="28"/>
      <c r="E15" s="28"/>
      <c r="F15" s="28"/>
    </row>
    <row r="16" customFormat="false" ht="15" hidden="false" customHeight="false" outlineLevel="0" collapsed="false">
      <c r="A16" s="24"/>
      <c r="C16" s="25"/>
    </row>
    <row r="17" customFormat="false" ht="15" hidden="false" customHeight="false" outlineLevel="0" collapsed="false">
      <c r="A17" s="24"/>
      <c r="B17" s="29"/>
      <c r="C17" s="30" t="s">
        <v>13</v>
      </c>
      <c r="D17" s="30"/>
      <c r="E17" s="30"/>
      <c r="F17" s="30"/>
      <c r="G17" s="31"/>
    </row>
    <row r="18" customFormat="false" ht="15" hidden="false" customHeight="false" outlineLevel="0" collapsed="false">
      <c r="A18" s="24"/>
      <c r="B18" s="29"/>
      <c r="C18" s="29"/>
      <c r="D18" s="29"/>
      <c r="E18" s="29"/>
      <c r="F18" s="29"/>
      <c r="G18" s="31"/>
    </row>
    <row r="19" customFormat="false" ht="15" hidden="false" customHeight="false" outlineLevel="0" collapsed="false">
      <c r="A19" s="24"/>
      <c r="B19" s="29"/>
      <c r="C19" s="30" t="s">
        <v>14</v>
      </c>
      <c r="D19" s="30" t="s">
        <v>15</v>
      </c>
      <c r="E19" s="30" t="s">
        <v>16</v>
      </c>
      <c r="F19" s="30" t="s">
        <v>17</v>
      </c>
      <c r="G19" s="31"/>
    </row>
    <row r="20" customFormat="false" ht="15" hidden="false" customHeight="false" outlineLevel="0" collapsed="false">
      <c r="A20" s="24"/>
      <c r="B20" s="29"/>
      <c r="C20" s="29"/>
      <c r="D20" s="29"/>
      <c r="E20" s="29"/>
      <c r="F20" s="29"/>
      <c r="G20" s="31"/>
    </row>
    <row r="21" customFormat="false" ht="15" hidden="false" customHeight="false" outlineLevel="0" collapsed="false">
      <c r="A21" s="24"/>
      <c r="B21" s="29" t="s">
        <v>18</v>
      </c>
      <c r="C21" s="32" t="s">
        <v>19</v>
      </c>
      <c r="D21" s="33" t="n">
        <v>5.49</v>
      </c>
      <c r="E21" s="33" t="n">
        <v>0</v>
      </c>
      <c r="F21" s="33" t="n">
        <v>0</v>
      </c>
      <c r="G21" s="31"/>
    </row>
    <row r="22" customFormat="false" ht="15" hidden="false" customHeight="false" outlineLevel="0" collapsed="false">
      <c r="A22" s="24"/>
      <c r="B22" s="29"/>
      <c r="C22" s="32" t="s">
        <v>19</v>
      </c>
      <c r="D22" s="33" t="n">
        <v>10.24</v>
      </c>
      <c r="E22" s="33" t="n">
        <v>0</v>
      </c>
      <c r="F22" s="33" t="n">
        <v>0</v>
      </c>
      <c r="G22" s="31"/>
    </row>
    <row r="23" customFormat="false" ht="15" hidden="false" customHeight="false" outlineLevel="0" collapsed="false">
      <c r="A23" s="24"/>
      <c r="B23" s="29"/>
      <c r="C23" s="32" t="s">
        <v>19</v>
      </c>
      <c r="D23" s="33" t="n">
        <v>12.28</v>
      </c>
      <c r="E23" s="33" t="n">
        <v>0</v>
      </c>
      <c r="F23" s="33" t="n">
        <v>0</v>
      </c>
      <c r="G23" s="31"/>
    </row>
    <row r="24" customFormat="false" ht="15" hidden="false" customHeight="false" outlineLevel="0" collapsed="false">
      <c r="A24" s="24"/>
      <c r="B24" s="29"/>
      <c r="C24" s="32" t="s">
        <v>19</v>
      </c>
      <c r="D24" s="33" t="n">
        <v>18.21</v>
      </c>
      <c r="E24" s="33" t="n">
        <v>0</v>
      </c>
      <c r="F24" s="33" t="n">
        <v>0</v>
      </c>
      <c r="G24" s="31"/>
    </row>
    <row r="25" customFormat="false" ht="15" hidden="false" customHeight="false" outlineLevel="0" collapsed="false">
      <c r="A25" s="24"/>
      <c r="B25" s="29"/>
      <c r="C25" s="32" t="s">
        <v>19</v>
      </c>
      <c r="D25" s="33" t="n">
        <v>13.79</v>
      </c>
      <c r="E25" s="33" t="n">
        <v>0</v>
      </c>
      <c r="F25" s="33" t="n">
        <v>0</v>
      </c>
      <c r="G25" s="31"/>
    </row>
    <row r="26" customFormat="false" ht="15" hidden="false" customHeight="false" outlineLevel="0" collapsed="false">
      <c r="A26" s="24"/>
      <c r="B26" s="29"/>
      <c r="C26" s="32" t="s">
        <v>19</v>
      </c>
      <c r="D26" s="33" t="n">
        <v>20.98</v>
      </c>
      <c r="E26" s="33" t="n">
        <v>0</v>
      </c>
      <c r="F26" s="33" t="n">
        <v>0</v>
      </c>
      <c r="G26" s="31"/>
    </row>
    <row r="27" customFormat="false" ht="15" hidden="false" customHeight="false" outlineLevel="0" collapsed="false">
      <c r="A27" s="24"/>
      <c r="B27" s="29"/>
      <c r="C27" s="32" t="s">
        <v>19</v>
      </c>
      <c r="D27" s="33" t="n">
        <v>15.44</v>
      </c>
      <c r="E27" s="33" t="n">
        <v>0</v>
      </c>
      <c r="F27" s="33" t="n">
        <v>0</v>
      </c>
      <c r="G27" s="31"/>
    </row>
    <row r="28" customFormat="false" ht="15" hidden="false" customHeight="false" outlineLevel="0" collapsed="false">
      <c r="A28" s="24"/>
      <c r="B28" s="29"/>
      <c r="C28" s="32" t="s">
        <v>19</v>
      </c>
      <c r="D28" s="33" t="n">
        <v>16.15</v>
      </c>
      <c r="E28" s="33" t="n">
        <v>0</v>
      </c>
      <c r="F28" s="33" t="n">
        <v>0</v>
      </c>
      <c r="G28" s="31"/>
    </row>
    <row r="29" customFormat="false" ht="15" hidden="false" customHeight="false" outlineLevel="0" collapsed="false">
      <c r="A29" s="24"/>
      <c r="B29" s="29"/>
      <c r="C29" s="32" t="s">
        <v>19</v>
      </c>
      <c r="D29" s="33" t="n">
        <v>17.4</v>
      </c>
      <c r="E29" s="33" t="n">
        <v>0</v>
      </c>
      <c r="F29" s="33" t="n">
        <v>0</v>
      </c>
      <c r="G29" s="31"/>
    </row>
    <row r="30" customFormat="false" ht="15" hidden="false" customHeight="false" outlineLevel="0" collapsed="false">
      <c r="A30" s="24"/>
      <c r="B30" s="29"/>
      <c r="C30" s="32" t="s">
        <v>19</v>
      </c>
      <c r="D30" s="33" t="n">
        <v>18.13</v>
      </c>
      <c r="E30" s="33" t="n">
        <v>0</v>
      </c>
      <c r="F30" s="33" t="n">
        <v>0</v>
      </c>
      <c r="G30" s="31"/>
    </row>
    <row r="31" customFormat="false" ht="15" hidden="false" customHeight="false" outlineLevel="0" collapsed="false">
      <c r="A31" s="24"/>
      <c r="B31" s="29"/>
      <c r="C31" s="32" t="s">
        <v>19</v>
      </c>
      <c r="D31" s="33" t="n">
        <v>8.66</v>
      </c>
      <c r="E31" s="33" t="n">
        <v>0</v>
      </c>
      <c r="F31" s="33" t="n">
        <v>0</v>
      </c>
      <c r="G31" s="31"/>
    </row>
    <row r="32" customFormat="false" ht="15" hidden="false" customHeight="false" outlineLevel="0" collapsed="false">
      <c r="A32" s="24"/>
      <c r="B32" s="29"/>
      <c r="C32" s="32" t="s">
        <v>19</v>
      </c>
      <c r="D32" s="33" t="n">
        <v>12.76</v>
      </c>
      <c r="E32" s="33" t="n">
        <v>0</v>
      </c>
      <c r="F32" s="33" t="n">
        <v>0</v>
      </c>
      <c r="G32" s="31"/>
    </row>
    <row r="33" customFormat="false" ht="15" hidden="false" customHeight="false" outlineLevel="0" collapsed="false">
      <c r="A33" s="24"/>
      <c r="B33" s="29"/>
      <c r="C33" s="32" t="s">
        <v>19</v>
      </c>
      <c r="D33" s="33" t="n">
        <v>13.59</v>
      </c>
      <c r="E33" s="33" t="n">
        <v>0</v>
      </c>
      <c r="F33" s="33" t="n">
        <v>0</v>
      </c>
      <c r="G33" s="31"/>
    </row>
    <row r="34" customFormat="false" ht="15" hidden="false" customHeight="false" outlineLevel="0" collapsed="false">
      <c r="A34" s="24"/>
      <c r="B34" s="29"/>
      <c r="C34" s="32" t="s">
        <v>19</v>
      </c>
      <c r="D34" s="33" t="n">
        <v>14.05</v>
      </c>
      <c r="E34" s="33" t="n">
        <v>0</v>
      </c>
      <c r="F34" s="33" t="n">
        <v>0</v>
      </c>
      <c r="G34" s="31"/>
    </row>
    <row r="35" customFormat="false" ht="15" hidden="false" customHeight="false" outlineLevel="0" collapsed="false">
      <c r="A35" s="24"/>
      <c r="B35" s="29"/>
      <c r="C35" s="32" t="s">
        <v>19</v>
      </c>
      <c r="D35" s="33" t="n">
        <v>14.49</v>
      </c>
      <c r="E35" s="33" t="n">
        <v>0</v>
      </c>
      <c r="F35" s="33" t="n">
        <v>0</v>
      </c>
      <c r="G35" s="31"/>
    </row>
    <row r="36" customFormat="false" ht="15" hidden="false" customHeight="false" outlineLevel="0" collapsed="false">
      <c r="A36" s="24"/>
      <c r="B36" s="29"/>
      <c r="C36" s="32" t="s">
        <v>19</v>
      </c>
      <c r="D36" s="33" t="n">
        <v>15.98</v>
      </c>
      <c r="E36" s="33" t="n">
        <v>0</v>
      </c>
      <c r="F36" s="33" t="n">
        <v>0</v>
      </c>
      <c r="G36" s="31"/>
    </row>
    <row r="37" customFormat="false" ht="15" hidden="false" customHeight="false" outlineLevel="0" collapsed="false">
      <c r="A37" s="24"/>
      <c r="B37" s="29"/>
      <c r="C37" s="32" t="s">
        <v>19</v>
      </c>
      <c r="D37" s="33" t="n">
        <v>16.64</v>
      </c>
      <c r="E37" s="33" t="n">
        <v>0</v>
      </c>
      <c r="F37" s="33" t="n">
        <v>0</v>
      </c>
      <c r="G37" s="31"/>
    </row>
    <row r="38" customFormat="false" ht="15" hidden="false" customHeight="false" outlineLevel="0" collapsed="false">
      <c r="A38" s="24"/>
      <c r="B38" s="29"/>
      <c r="C38" s="32" t="s">
        <v>19</v>
      </c>
      <c r="D38" s="33" t="n">
        <v>17.45</v>
      </c>
      <c r="E38" s="33" t="n">
        <v>0</v>
      </c>
      <c r="F38" s="33" t="n">
        <v>0</v>
      </c>
      <c r="G38" s="31"/>
    </row>
    <row r="39" customFormat="false" ht="15" hidden="false" customHeight="false" outlineLevel="0" collapsed="false">
      <c r="A39" s="24"/>
      <c r="B39" s="29"/>
      <c r="C39" s="32" t="s">
        <v>19</v>
      </c>
      <c r="D39" s="33" t="n">
        <v>18.26</v>
      </c>
      <c r="E39" s="33" t="n">
        <v>0</v>
      </c>
      <c r="F39" s="33" t="n">
        <v>0</v>
      </c>
      <c r="G39" s="31"/>
    </row>
    <row r="40" customFormat="false" ht="15" hidden="false" customHeight="false" outlineLevel="0" collapsed="false">
      <c r="A40" s="24"/>
      <c r="B40" s="29"/>
      <c r="C40" s="32" t="s">
        <v>19</v>
      </c>
      <c r="D40" s="33" t="n">
        <v>20.76</v>
      </c>
      <c r="E40" s="33" t="n">
        <v>0</v>
      </c>
      <c r="F40" s="33" t="n">
        <v>0</v>
      </c>
      <c r="G40" s="31"/>
    </row>
    <row r="41" customFormat="false" ht="15" hidden="false" customHeight="false" outlineLevel="0" collapsed="false">
      <c r="A41" s="24"/>
      <c r="B41" s="29"/>
      <c r="C41" s="33"/>
      <c r="D41" s="33"/>
      <c r="E41" s="33"/>
      <c r="F41" s="33"/>
      <c r="G41" s="31"/>
    </row>
    <row r="42" customFormat="false" ht="15" hidden="false" customHeight="false" outlineLevel="0" collapsed="false">
      <c r="A42" s="24"/>
      <c r="B42" s="29" t="s">
        <v>18</v>
      </c>
      <c r="C42" s="34" t="s">
        <v>20</v>
      </c>
      <c r="D42" s="33" t="n">
        <v>8.94</v>
      </c>
      <c r="E42" s="33" t="n">
        <v>80</v>
      </c>
      <c r="F42" s="35" t="n">
        <f aca="false">E42/D42</f>
        <v>8.94854586129754</v>
      </c>
      <c r="G42" s="31"/>
    </row>
    <row r="43" customFormat="false" ht="15" hidden="false" customHeight="false" outlineLevel="0" collapsed="false">
      <c r="A43" s="24"/>
      <c r="B43" s="29"/>
      <c r="C43" s="34" t="s">
        <v>20</v>
      </c>
      <c r="D43" s="33" t="n">
        <v>10.58</v>
      </c>
      <c r="E43" s="33" t="n">
        <v>100</v>
      </c>
      <c r="F43" s="35" t="n">
        <f aca="false">E43/D43</f>
        <v>9.45179584120983</v>
      </c>
      <c r="G43" s="31"/>
    </row>
    <row r="44" customFormat="false" ht="15" hidden="false" customHeight="false" outlineLevel="0" collapsed="false">
      <c r="A44" s="24"/>
      <c r="B44" s="29"/>
      <c r="C44" s="34" t="s">
        <v>20</v>
      </c>
      <c r="D44" s="33" t="n">
        <v>12.38</v>
      </c>
      <c r="E44" s="33" t="n">
        <v>40</v>
      </c>
      <c r="F44" s="35" t="n">
        <f aca="false">E44/D44</f>
        <v>3.23101777059774</v>
      </c>
      <c r="G44" s="31"/>
    </row>
    <row r="45" customFormat="false" ht="15" hidden="false" customHeight="false" outlineLevel="0" collapsed="false">
      <c r="A45" s="24"/>
      <c r="B45" s="29"/>
      <c r="C45" s="34" t="s">
        <v>20</v>
      </c>
      <c r="D45" s="33" t="n">
        <v>13.33</v>
      </c>
      <c r="E45" s="33" t="n">
        <v>60</v>
      </c>
      <c r="F45" s="35" t="n">
        <f aca="false">E45/D45</f>
        <v>4.50112528132033</v>
      </c>
      <c r="G45" s="31"/>
    </row>
    <row r="46" customFormat="false" ht="15" hidden="false" customHeight="false" outlineLevel="0" collapsed="false">
      <c r="A46" s="24"/>
      <c r="B46" s="29"/>
      <c r="C46" s="34" t="s">
        <v>20</v>
      </c>
      <c r="D46" s="33" t="n">
        <v>13.92</v>
      </c>
      <c r="E46" s="33" t="n">
        <v>100</v>
      </c>
      <c r="F46" s="35" t="n">
        <f aca="false">E46/D46</f>
        <v>7.18390804597701</v>
      </c>
      <c r="G46" s="31"/>
    </row>
    <row r="47" customFormat="false" ht="15" hidden="false" customHeight="false" outlineLevel="0" collapsed="false">
      <c r="A47" s="24"/>
      <c r="B47" s="29"/>
      <c r="C47" s="34" t="s">
        <v>20</v>
      </c>
      <c r="D47" s="33" t="n">
        <v>14.79</v>
      </c>
      <c r="E47" s="33" t="n">
        <v>80</v>
      </c>
      <c r="F47" s="35" t="n">
        <f aca="false">E47/D47</f>
        <v>5.40906017579446</v>
      </c>
      <c r="G47" s="31"/>
    </row>
    <row r="48" customFormat="false" ht="15" hidden="false" customHeight="false" outlineLevel="0" collapsed="false">
      <c r="A48" s="24"/>
      <c r="B48" s="29"/>
      <c r="C48" s="34" t="s">
        <v>20</v>
      </c>
      <c r="D48" s="33" t="n">
        <v>15.66</v>
      </c>
      <c r="E48" s="33" t="n">
        <v>100</v>
      </c>
      <c r="F48" s="35" t="n">
        <f aca="false">E48/D48</f>
        <v>6.38569604086846</v>
      </c>
      <c r="G48" s="31"/>
    </row>
    <row r="49" customFormat="false" ht="15" hidden="false" customHeight="false" outlineLevel="0" collapsed="false">
      <c r="A49" s="24"/>
      <c r="B49" s="29"/>
      <c r="C49" s="34" t="s">
        <v>20</v>
      </c>
      <c r="D49" s="33" t="n">
        <v>16.51</v>
      </c>
      <c r="E49" s="33" t="n">
        <v>40</v>
      </c>
      <c r="F49" s="35" t="n">
        <f aca="false">E49/D49</f>
        <v>2.42277407631738</v>
      </c>
      <c r="G49" s="31"/>
    </row>
    <row r="50" customFormat="false" ht="15" hidden="false" customHeight="false" outlineLevel="0" collapsed="false">
      <c r="A50" s="24"/>
      <c r="B50" s="29"/>
      <c r="C50" s="34" t="s">
        <v>20</v>
      </c>
      <c r="D50" s="33" t="n">
        <v>17.49</v>
      </c>
      <c r="E50" s="33" t="n">
        <v>100</v>
      </c>
      <c r="F50" s="35" t="n">
        <f aca="false">E50/D50</f>
        <v>5.71755288736421</v>
      </c>
      <c r="G50" s="31"/>
    </row>
    <row r="51" customFormat="false" ht="15" hidden="false" customHeight="false" outlineLevel="0" collapsed="false">
      <c r="A51" s="24"/>
      <c r="B51" s="29"/>
      <c r="C51" s="34" t="s">
        <v>20</v>
      </c>
      <c r="D51" s="33" t="n">
        <v>18.69</v>
      </c>
      <c r="E51" s="33" t="n">
        <v>20</v>
      </c>
      <c r="F51" s="35" t="n">
        <f aca="false">E51/D51</f>
        <v>1.07009095773141</v>
      </c>
      <c r="G51" s="31"/>
    </row>
    <row r="52" customFormat="false" ht="15" hidden="false" customHeight="false" outlineLevel="0" collapsed="false">
      <c r="A52" s="24"/>
      <c r="B52" s="29"/>
      <c r="C52" s="34" t="s">
        <v>20</v>
      </c>
      <c r="D52" s="33" t="n">
        <v>11.22</v>
      </c>
      <c r="E52" s="33" t="n">
        <v>100</v>
      </c>
      <c r="F52" s="35" t="n">
        <f aca="false">E52/D52</f>
        <v>8.9126559714795</v>
      </c>
      <c r="G52" s="31"/>
    </row>
    <row r="53" customFormat="false" ht="15" hidden="false" customHeight="false" outlineLevel="0" collapsed="false">
      <c r="A53" s="24"/>
      <c r="B53" s="29"/>
      <c r="C53" s="34" t="s">
        <v>20</v>
      </c>
      <c r="D53" s="33" t="n">
        <v>12.23</v>
      </c>
      <c r="E53" s="33" t="n">
        <v>80</v>
      </c>
      <c r="F53" s="35" t="n">
        <f aca="false">E53/D53</f>
        <v>6.54129190515127</v>
      </c>
      <c r="G53" s="31"/>
    </row>
    <row r="54" customFormat="false" ht="15" hidden="false" customHeight="false" outlineLevel="0" collapsed="false">
      <c r="A54" s="24"/>
      <c r="B54" s="29"/>
      <c r="C54" s="34" t="s">
        <v>20</v>
      </c>
      <c r="D54" s="33" t="n">
        <v>12.99</v>
      </c>
      <c r="E54" s="33" t="n">
        <v>60</v>
      </c>
      <c r="F54" s="35" t="n">
        <f aca="false">E54/D54</f>
        <v>4.6189376443418</v>
      </c>
      <c r="G54" s="31"/>
    </row>
    <row r="55" customFormat="false" ht="15" hidden="false" customHeight="false" outlineLevel="0" collapsed="false">
      <c r="A55" s="24"/>
      <c r="B55" s="29"/>
      <c r="C55" s="34" t="s">
        <v>20</v>
      </c>
      <c r="D55" s="33" t="n">
        <v>13.66</v>
      </c>
      <c r="E55" s="33" t="n">
        <v>40</v>
      </c>
      <c r="F55" s="35" t="n">
        <f aca="false">E55/D55</f>
        <v>2.92825768667643</v>
      </c>
      <c r="G55" s="31"/>
    </row>
    <row r="56" customFormat="false" ht="15" hidden="false" customHeight="false" outlineLevel="0" collapsed="false">
      <c r="A56" s="24"/>
      <c r="B56" s="29"/>
      <c r="C56" s="34" t="s">
        <v>20</v>
      </c>
      <c r="D56" s="33" t="n">
        <v>14.11</v>
      </c>
      <c r="E56" s="33" t="n">
        <v>80</v>
      </c>
      <c r="F56" s="35" t="n">
        <f aca="false">E56/D56</f>
        <v>5.66973777462792</v>
      </c>
      <c r="G56" s="31"/>
    </row>
    <row r="57" customFormat="false" ht="15" hidden="false" customHeight="false" outlineLevel="0" collapsed="false">
      <c r="A57" s="24"/>
      <c r="B57" s="29"/>
      <c r="C57" s="34" t="s">
        <v>20</v>
      </c>
      <c r="D57" s="33" t="n">
        <v>15.14</v>
      </c>
      <c r="E57" s="33" t="n">
        <v>80</v>
      </c>
      <c r="F57" s="35" t="n">
        <f aca="false">E57/D57</f>
        <v>5.28401585204756</v>
      </c>
      <c r="G57" s="31"/>
    </row>
    <row r="58" customFormat="false" ht="15" hidden="false" customHeight="false" outlineLevel="0" collapsed="false">
      <c r="A58" s="24"/>
      <c r="B58" s="29"/>
      <c r="C58" s="34" t="s">
        <v>20</v>
      </c>
      <c r="D58" s="33" t="n">
        <v>16.26</v>
      </c>
      <c r="E58" s="33" t="n">
        <v>100</v>
      </c>
      <c r="F58" s="35" t="n">
        <f aca="false">E58/D58</f>
        <v>6.15006150061501</v>
      </c>
      <c r="G58" s="31"/>
    </row>
    <row r="59" customFormat="false" ht="15" hidden="false" customHeight="false" outlineLevel="0" collapsed="false">
      <c r="A59" s="24"/>
      <c r="B59" s="29"/>
      <c r="C59" s="34" t="s">
        <v>20</v>
      </c>
      <c r="D59" s="33" t="n">
        <v>17.16</v>
      </c>
      <c r="E59" s="33" t="n">
        <v>60</v>
      </c>
      <c r="F59" s="35" t="n">
        <f aca="false">E59/D59</f>
        <v>3.4965034965035</v>
      </c>
      <c r="G59" s="31"/>
    </row>
    <row r="60" customFormat="false" ht="15" hidden="false" customHeight="false" outlineLevel="0" collapsed="false">
      <c r="A60" s="24"/>
      <c r="B60" s="29"/>
      <c r="C60" s="34" t="s">
        <v>20</v>
      </c>
      <c r="D60" s="33" t="n">
        <v>17.86</v>
      </c>
      <c r="E60" s="33" t="n">
        <v>20</v>
      </c>
      <c r="F60" s="35" t="n">
        <f aca="false">E60/D60</f>
        <v>1.11982082866741</v>
      </c>
      <c r="G60" s="31"/>
    </row>
    <row r="61" customFormat="false" ht="15" hidden="false" customHeight="false" outlineLevel="0" collapsed="false">
      <c r="A61" s="24"/>
      <c r="B61" s="29"/>
      <c r="C61" s="34" t="s">
        <v>20</v>
      </c>
      <c r="D61" s="33" t="n">
        <v>19.76</v>
      </c>
      <c r="E61" s="33" t="n">
        <v>40</v>
      </c>
      <c r="F61" s="35" t="n">
        <f aca="false">E61/D61</f>
        <v>2.02429149797571</v>
      </c>
      <c r="G61" s="31"/>
    </row>
    <row r="62" customFormat="false" ht="15" hidden="false" customHeight="false" outlineLevel="0" collapsed="false">
      <c r="A62" s="24"/>
      <c r="B62" s="29"/>
      <c r="C62" s="33"/>
      <c r="D62" s="33"/>
      <c r="E62" s="33"/>
      <c r="F62" s="33"/>
      <c r="G62" s="31"/>
    </row>
    <row r="63" customFormat="false" ht="15" hidden="false" customHeight="false" outlineLevel="0" collapsed="false">
      <c r="A63" s="24"/>
      <c r="B63" s="29" t="s">
        <v>21</v>
      </c>
      <c r="C63" s="36" t="s">
        <v>22</v>
      </c>
      <c r="D63" s="33" t="n">
        <v>9.24</v>
      </c>
      <c r="E63" s="33" t="n">
        <v>100</v>
      </c>
      <c r="F63" s="37" t="n">
        <f aca="false">E63/D63</f>
        <v>10.8225108225108</v>
      </c>
    </row>
    <row r="64" customFormat="false" ht="15" hidden="false" customHeight="false" outlineLevel="0" collapsed="false">
      <c r="A64" s="24"/>
      <c r="B64" s="29"/>
      <c r="C64" s="36" t="s">
        <v>22</v>
      </c>
      <c r="D64" s="33" t="n">
        <v>10.72</v>
      </c>
      <c r="E64" s="33" t="n">
        <v>200</v>
      </c>
      <c r="F64" s="37" t="n">
        <f aca="false">E64/D64</f>
        <v>18.6567164179104</v>
      </c>
    </row>
    <row r="65" customFormat="false" ht="15" hidden="false" customHeight="false" outlineLevel="0" collapsed="false">
      <c r="A65" s="24"/>
      <c r="B65" s="29"/>
      <c r="C65" s="36" t="s">
        <v>22</v>
      </c>
      <c r="D65" s="33" t="n">
        <v>12.55</v>
      </c>
      <c r="E65" s="33" t="n">
        <v>200</v>
      </c>
      <c r="F65" s="37" t="n">
        <f aca="false">E65/D65</f>
        <v>15.9362549800797</v>
      </c>
    </row>
    <row r="66" customFormat="false" ht="15" hidden="false" customHeight="false" outlineLevel="0" collapsed="false">
      <c r="A66" s="24"/>
      <c r="B66" s="29"/>
      <c r="C66" s="36" t="s">
        <v>22</v>
      </c>
      <c r="D66" s="33" t="n">
        <v>13.43</v>
      </c>
      <c r="E66" s="33" t="n">
        <v>200</v>
      </c>
      <c r="F66" s="37" t="n">
        <f aca="false">E66/D66</f>
        <v>14.8920327624721</v>
      </c>
    </row>
    <row r="67" customFormat="false" ht="15" hidden="false" customHeight="false" outlineLevel="0" collapsed="false">
      <c r="A67" s="24"/>
      <c r="B67" s="29"/>
      <c r="C67" s="36" t="s">
        <v>22</v>
      </c>
      <c r="D67" s="33" t="n">
        <v>14.19</v>
      </c>
      <c r="E67" s="33" t="n">
        <v>200</v>
      </c>
      <c r="F67" s="37" t="n">
        <f aca="false">E67/D67</f>
        <v>14.0944326990839</v>
      </c>
    </row>
    <row r="68" customFormat="false" ht="15" hidden="false" customHeight="false" outlineLevel="0" collapsed="false">
      <c r="A68" s="24"/>
      <c r="B68" s="29"/>
      <c r="C68" s="36" t="s">
        <v>22</v>
      </c>
      <c r="D68" s="33" t="n">
        <v>15.14</v>
      </c>
      <c r="E68" s="33" t="n">
        <v>200</v>
      </c>
      <c r="F68" s="37" t="n">
        <f aca="false">E68/D68</f>
        <v>13.2100396301189</v>
      </c>
    </row>
    <row r="69" customFormat="false" ht="15" hidden="false" customHeight="false" outlineLevel="0" collapsed="false">
      <c r="A69" s="24"/>
      <c r="B69" s="29"/>
      <c r="C69" s="36" t="s">
        <v>22</v>
      </c>
      <c r="D69" s="33" t="n">
        <v>15.99</v>
      </c>
      <c r="E69" s="33" t="n">
        <v>200</v>
      </c>
      <c r="F69" s="37" t="n">
        <f aca="false">E69/D69</f>
        <v>12.5078173858662</v>
      </c>
    </row>
    <row r="70" customFormat="false" ht="15" hidden="false" customHeight="false" outlineLevel="0" collapsed="false">
      <c r="A70" s="24"/>
      <c r="B70" s="29"/>
      <c r="C70" s="36" t="s">
        <v>22</v>
      </c>
      <c r="D70" s="33" t="n">
        <v>16.92</v>
      </c>
      <c r="E70" s="33" t="n">
        <v>200</v>
      </c>
      <c r="F70" s="37" t="n">
        <f aca="false">E70/D70</f>
        <v>11.8203309692671</v>
      </c>
    </row>
    <row r="71" customFormat="false" ht="15" hidden="false" customHeight="false" outlineLevel="0" collapsed="false">
      <c r="A71" s="24"/>
      <c r="B71" s="29"/>
      <c r="C71" s="36" t="s">
        <v>22</v>
      </c>
      <c r="D71" s="33" t="n">
        <v>17.56</v>
      </c>
      <c r="E71" s="33" t="n">
        <v>200</v>
      </c>
      <c r="F71" s="37" t="n">
        <f aca="false">E71/D71</f>
        <v>11.3895216400911</v>
      </c>
    </row>
    <row r="72" customFormat="false" ht="15" hidden="false" customHeight="false" outlineLevel="0" collapsed="false">
      <c r="A72" s="24"/>
      <c r="B72" s="29"/>
      <c r="C72" s="36" t="s">
        <v>22</v>
      </c>
      <c r="D72" s="33" t="n">
        <v>19.94</v>
      </c>
      <c r="E72" s="33" t="n">
        <v>200</v>
      </c>
      <c r="F72" s="37" t="n">
        <f aca="false">E72/D72</f>
        <v>10.0300902708124</v>
      </c>
    </row>
    <row r="73" customFormat="false" ht="15" hidden="false" customHeight="false" outlineLevel="0" collapsed="false">
      <c r="A73" s="24"/>
      <c r="B73" s="29"/>
      <c r="C73" s="36" t="s">
        <v>22</v>
      </c>
      <c r="D73" s="33" t="n">
        <v>17.33</v>
      </c>
      <c r="E73" s="33" t="n">
        <v>300</v>
      </c>
      <c r="F73" s="37" t="n">
        <f aca="false">E73/D73</f>
        <v>17.3110213502597</v>
      </c>
    </row>
    <row r="74" customFormat="false" ht="15" hidden="false" customHeight="false" outlineLevel="0" collapsed="false">
      <c r="A74" s="24"/>
      <c r="B74" s="29"/>
      <c r="C74" s="36" t="s">
        <v>22</v>
      </c>
      <c r="D74" s="33" t="n">
        <v>10.02</v>
      </c>
      <c r="E74" s="33" t="n">
        <v>200</v>
      </c>
      <c r="F74" s="37" t="n">
        <f aca="false">E74/D74</f>
        <v>19.9600798403194</v>
      </c>
    </row>
    <row r="75" customFormat="false" ht="15" hidden="false" customHeight="false" outlineLevel="0" collapsed="false">
      <c r="A75" s="24"/>
      <c r="B75" s="29"/>
      <c r="C75" s="36" t="s">
        <v>22</v>
      </c>
      <c r="D75" s="33" t="n">
        <v>12.26</v>
      </c>
      <c r="E75" s="33" t="n">
        <v>200</v>
      </c>
      <c r="F75" s="37" t="n">
        <f aca="false">E75/D75</f>
        <v>16.3132137030995</v>
      </c>
    </row>
    <row r="76" customFormat="false" ht="15" hidden="false" customHeight="false" outlineLevel="0" collapsed="false">
      <c r="A76" s="24"/>
      <c r="B76" s="29"/>
      <c r="C76" s="36" t="s">
        <v>22</v>
      </c>
      <c r="D76" s="33" t="n">
        <v>13.09</v>
      </c>
      <c r="E76" s="33" t="n">
        <v>200</v>
      </c>
      <c r="F76" s="37" t="n">
        <f aca="false">E76/D76</f>
        <v>15.2788388082506</v>
      </c>
    </row>
    <row r="77" customFormat="false" ht="15" hidden="false" customHeight="false" outlineLevel="0" collapsed="false">
      <c r="A77" s="24"/>
      <c r="B77" s="29"/>
      <c r="C77" s="36" t="s">
        <v>22</v>
      </c>
      <c r="D77" s="33" t="n">
        <v>13.77</v>
      </c>
      <c r="E77" s="33" t="n">
        <v>200</v>
      </c>
      <c r="F77" s="37" t="n">
        <f aca="false">E77/D77</f>
        <v>14.5243282498184</v>
      </c>
    </row>
    <row r="78" customFormat="false" ht="15" hidden="false" customHeight="false" outlineLevel="0" collapsed="false">
      <c r="A78" s="24"/>
      <c r="B78" s="29"/>
      <c r="C78" s="36" t="s">
        <v>22</v>
      </c>
      <c r="D78" s="33" t="n">
        <v>14.46</v>
      </c>
      <c r="E78" s="33" t="n">
        <v>200</v>
      </c>
      <c r="F78" s="37" t="n">
        <f aca="false">E78/D78</f>
        <v>13.8312586445367</v>
      </c>
    </row>
    <row r="79" customFormat="false" ht="15" hidden="false" customHeight="false" outlineLevel="0" collapsed="false">
      <c r="A79" s="24"/>
      <c r="B79" s="29"/>
      <c r="C79" s="36" t="s">
        <v>22</v>
      </c>
      <c r="D79" s="33" t="n">
        <v>15.39</v>
      </c>
      <c r="E79" s="33" t="n">
        <v>200</v>
      </c>
      <c r="F79" s="37" t="n">
        <f aca="false">E79/D79</f>
        <v>12.9954515919428</v>
      </c>
    </row>
    <row r="80" customFormat="false" ht="15" hidden="false" customHeight="false" outlineLevel="0" collapsed="false">
      <c r="A80" s="24"/>
      <c r="B80" s="29"/>
      <c r="C80" s="36" t="s">
        <v>22</v>
      </c>
      <c r="D80" s="33" t="n">
        <v>16.48</v>
      </c>
      <c r="E80" s="33" t="n">
        <v>200</v>
      </c>
      <c r="F80" s="37" t="n">
        <f aca="false">E80/D80</f>
        <v>12.1359223300971</v>
      </c>
    </row>
    <row r="81" customFormat="false" ht="15" hidden="false" customHeight="false" outlineLevel="0" collapsed="false">
      <c r="A81" s="24"/>
      <c r="B81" s="29"/>
      <c r="C81" s="36" t="s">
        <v>22</v>
      </c>
      <c r="D81" s="33" t="n">
        <v>17.23</v>
      </c>
      <c r="E81" s="33" t="n">
        <v>300</v>
      </c>
      <c r="F81" s="37" t="n">
        <f aca="false">E81/D81</f>
        <v>17.4114915844457</v>
      </c>
    </row>
    <row r="82" customFormat="false" ht="15" hidden="false" customHeight="false" outlineLevel="0" collapsed="false">
      <c r="A82" s="24"/>
      <c r="B82" s="29"/>
      <c r="C82" s="36" t="s">
        <v>22</v>
      </c>
      <c r="D82" s="33" t="n">
        <v>17.96</v>
      </c>
      <c r="E82" s="33" t="n">
        <v>200</v>
      </c>
      <c r="F82" s="37" t="n">
        <f aca="false">E82/D82</f>
        <v>11.1358574610245</v>
      </c>
    </row>
    <row r="83" customFormat="false" ht="15" hidden="false" customHeight="false" outlineLevel="0" collapsed="false">
      <c r="A83" s="24"/>
      <c r="B83" s="29"/>
      <c r="C83" s="36" t="s">
        <v>22</v>
      </c>
      <c r="D83" s="33" t="n">
        <v>20.47</v>
      </c>
      <c r="E83" s="33" t="n">
        <v>400</v>
      </c>
      <c r="F83" s="37" t="n">
        <f aca="false">E83/D83</f>
        <v>19.5407914020518</v>
      </c>
    </row>
    <row r="84" customFormat="false" ht="15" hidden="false" customHeight="false" outlineLevel="0" collapsed="false">
      <c r="A84" s="24"/>
      <c r="B84" s="29"/>
      <c r="C84" s="33"/>
      <c r="D84" s="33"/>
      <c r="E84" s="33"/>
      <c r="F84" s="33"/>
      <c r="G84" s="31"/>
    </row>
    <row r="85" customFormat="false" ht="15" hidden="false" customHeight="false" outlineLevel="0" collapsed="false">
      <c r="A85" s="24"/>
      <c r="B85" s="29" t="s">
        <v>23</v>
      </c>
      <c r="C85" s="38" t="s">
        <v>24</v>
      </c>
      <c r="D85" s="33" t="n">
        <v>10.22</v>
      </c>
      <c r="E85" s="33" t="n">
        <v>300</v>
      </c>
      <c r="F85" s="37" t="n">
        <f aca="false">E85/D85</f>
        <v>29.3542074363992</v>
      </c>
      <c r="G85" s="29"/>
    </row>
    <row r="86" customFormat="false" ht="15" hidden="false" customHeight="false" outlineLevel="0" collapsed="false">
      <c r="A86" s="24"/>
      <c r="B86" s="29"/>
      <c r="C86" s="38" t="s">
        <v>24</v>
      </c>
      <c r="D86" s="33" t="n">
        <v>11.64</v>
      </c>
      <c r="E86" s="33" t="n">
        <v>300</v>
      </c>
      <c r="F86" s="37" t="n">
        <f aca="false">E86/D86</f>
        <v>25.7731958762887</v>
      </c>
      <c r="G86" s="29"/>
    </row>
    <row r="87" customFormat="false" ht="15" hidden="false" customHeight="false" outlineLevel="0" collapsed="false">
      <c r="A87" s="24"/>
      <c r="B87" s="29"/>
      <c r="C87" s="38" t="s">
        <v>24</v>
      </c>
      <c r="D87" s="33" t="n">
        <v>12.95</v>
      </c>
      <c r="E87" s="33" t="n">
        <v>300</v>
      </c>
      <c r="F87" s="37" t="n">
        <f aca="false">E87/D87</f>
        <v>23.1660231660232</v>
      </c>
      <c r="G87" s="29"/>
    </row>
    <row r="88" customFormat="false" ht="15" hidden="false" customHeight="false" outlineLevel="0" collapsed="false">
      <c r="A88" s="24"/>
      <c r="B88" s="29"/>
      <c r="C88" s="38" t="s">
        <v>24</v>
      </c>
      <c r="D88" s="33" t="n">
        <v>13.67</v>
      </c>
      <c r="E88" s="33" t="n">
        <v>300</v>
      </c>
      <c r="F88" s="37" t="n">
        <f aca="false">E88/D88</f>
        <v>21.945866861741</v>
      </c>
      <c r="G88" s="29"/>
    </row>
    <row r="89" customFormat="false" ht="15" hidden="false" customHeight="false" outlineLevel="0" collapsed="false">
      <c r="A89" s="24"/>
      <c r="B89" s="29"/>
      <c r="C89" s="38" t="s">
        <v>24</v>
      </c>
      <c r="D89" s="33" t="n">
        <v>14.48</v>
      </c>
      <c r="E89" s="33" t="n">
        <v>300</v>
      </c>
      <c r="F89" s="37" t="n">
        <f aca="false">E89/D89</f>
        <v>20.7182320441989</v>
      </c>
      <c r="G89" s="29"/>
    </row>
    <row r="90" customFormat="false" ht="15" hidden="false" customHeight="false" outlineLevel="0" collapsed="false">
      <c r="A90" s="24"/>
      <c r="B90" s="29"/>
      <c r="C90" s="38" t="s">
        <v>24</v>
      </c>
      <c r="D90" s="33" t="n">
        <v>16.08</v>
      </c>
      <c r="E90" s="33" t="n">
        <v>400</v>
      </c>
      <c r="F90" s="37" t="n">
        <f aca="false">E90/D90</f>
        <v>24.8756218905473</v>
      </c>
      <c r="G90" s="29"/>
    </row>
    <row r="91" customFormat="false" ht="15" hidden="false" customHeight="false" outlineLevel="0" collapsed="false">
      <c r="A91" s="24"/>
      <c r="B91" s="29"/>
      <c r="C91" s="38" t="s">
        <v>24</v>
      </c>
      <c r="D91" s="33" t="n">
        <v>17.96</v>
      </c>
      <c r="E91" s="33" t="n">
        <v>400</v>
      </c>
      <c r="F91" s="37" t="n">
        <f aca="false">E91/D91</f>
        <v>22.271714922049</v>
      </c>
      <c r="G91" s="29"/>
    </row>
    <row r="92" customFormat="false" ht="15" hidden="false" customHeight="false" outlineLevel="0" collapsed="false">
      <c r="A92" s="24"/>
      <c r="B92" s="29"/>
      <c r="C92" s="38" t="s">
        <v>24</v>
      </c>
      <c r="D92" s="33" t="n">
        <v>10.44</v>
      </c>
      <c r="E92" s="33" t="n">
        <v>300</v>
      </c>
      <c r="F92" s="37" t="n">
        <f aca="false">E92/D92</f>
        <v>28.7356321839081</v>
      </c>
      <c r="G92" s="29"/>
    </row>
    <row r="93" customFormat="false" ht="15" hidden="false" customHeight="false" outlineLevel="0" collapsed="false">
      <c r="A93" s="24"/>
      <c r="B93" s="29"/>
      <c r="C93" s="38" t="s">
        <v>24</v>
      </c>
      <c r="D93" s="33" t="n">
        <v>10.58</v>
      </c>
      <c r="E93" s="33" t="n">
        <v>300</v>
      </c>
      <c r="F93" s="37" t="n">
        <f aca="false">E93/D93</f>
        <v>28.3553875236295</v>
      </c>
      <c r="G93" s="29"/>
    </row>
    <row r="94" customFormat="false" ht="15" hidden="false" customHeight="false" outlineLevel="0" collapsed="false">
      <c r="A94" s="24"/>
      <c r="B94" s="29"/>
      <c r="C94" s="38" t="s">
        <v>24</v>
      </c>
      <c r="D94" s="33" t="n">
        <v>12.69</v>
      </c>
      <c r="E94" s="33" t="n">
        <v>300</v>
      </c>
      <c r="F94" s="37" t="n">
        <f aca="false">E94/D94</f>
        <v>23.6406619385343</v>
      </c>
      <c r="G94" s="29"/>
    </row>
    <row r="95" customFormat="false" ht="15" hidden="false" customHeight="false" outlineLevel="0" collapsed="false">
      <c r="A95" s="24"/>
      <c r="B95" s="29"/>
      <c r="C95" s="38" t="s">
        <v>24</v>
      </c>
      <c r="D95" s="33" t="n">
        <v>13.31</v>
      </c>
      <c r="E95" s="33" t="n">
        <v>300</v>
      </c>
      <c r="F95" s="37" t="n">
        <f aca="false">E95/D95</f>
        <v>22.5394440270473</v>
      </c>
      <c r="G95" s="29"/>
    </row>
    <row r="96" customFormat="false" ht="15" hidden="false" customHeight="false" outlineLevel="0" collapsed="false">
      <c r="A96" s="24"/>
      <c r="B96" s="29"/>
      <c r="C96" s="38" t="s">
        <v>24</v>
      </c>
      <c r="D96" s="33" t="n">
        <v>13.79</v>
      </c>
      <c r="E96" s="33" t="n">
        <v>300</v>
      </c>
      <c r="F96" s="37" t="n">
        <f aca="false">E96/D96</f>
        <v>21.7548948513416</v>
      </c>
      <c r="G96" s="29"/>
    </row>
    <row r="97" customFormat="false" ht="15" hidden="false" customHeight="false" outlineLevel="0" collapsed="false">
      <c r="A97" s="24"/>
      <c r="B97" s="29"/>
      <c r="C97" s="38" t="s">
        <v>24</v>
      </c>
      <c r="D97" s="33" t="n">
        <v>14.19</v>
      </c>
      <c r="E97" s="33" t="n">
        <v>400</v>
      </c>
      <c r="F97" s="37" t="n">
        <f aca="false">E97/D97</f>
        <v>28.1888653981677</v>
      </c>
      <c r="G97" s="29"/>
    </row>
    <row r="98" customFormat="false" ht="15" hidden="false" customHeight="false" outlineLevel="0" collapsed="false">
      <c r="A98" s="24"/>
      <c r="B98" s="29"/>
      <c r="C98" s="38" t="s">
        <v>24</v>
      </c>
      <c r="D98" s="33" t="n">
        <v>15.45</v>
      </c>
      <c r="E98" s="33" t="n">
        <v>400</v>
      </c>
      <c r="F98" s="37" t="n">
        <f aca="false">E98/D98</f>
        <v>25.8899676375405</v>
      </c>
      <c r="G98" s="29"/>
    </row>
    <row r="99" customFormat="false" ht="15" hidden="false" customHeight="false" outlineLevel="0" collapsed="false">
      <c r="A99" s="24"/>
      <c r="B99" s="29"/>
      <c r="C99" s="38" t="s">
        <v>24</v>
      </c>
      <c r="D99" s="33" t="n">
        <v>17.19</v>
      </c>
      <c r="E99" s="33" t="n">
        <v>400</v>
      </c>
      <c r="F99" s="37" t="n">
        <f aca="false">E99/D99</f>
        <v>23.2693426410704</v>
      </c>
      <c r="G99" s="29"/>
    </row>
    <row r="100" customFormat="false" ht="15" hidden="false" customHeight="false" outlineLevel="0" collapsed="false">
      <c r="A100" s="24"/>
      <c r="B100" s="29"/>
      <c r="C100" s="38" t="s">
        <v>24</v>
      </c>
      <c r="D100" s="33" t="n">
        <v>17.4</v>
      </c>
      <c r="E100" s="33" t="n">
        <v>400</v>
      </c>
      <c r="F100" s="37" t="n">
        <f aca="false">E100/D100</f>
        <v>22.9885057471264</v>
      </c>
      <c r="G100" s="29"/>
    </row>
    <row r="101" customFormat="false" ht="15" hidden="false" customHeight="false" outlineLevel="0" collapsed="false">
      <c r="A101" s="24"/>
      <c r="B101" s="29"/>
      <c r="C101" s="38" t="s">
        <v>24</v>
      </c>
      <c r="D101" s="33" t="n">
        <v>17.97</v>
      </c>
      <c r="E101" s="33" t="n">
        <v>400</v>
      </c>
      <c r="F101" s="37" t="n">
        <f aca="false">E101/D101</f>
        <v>22.2593210907067</v>
      </c>
      <c r="G101" s="29"/>
    </row>
    <row r="102" customFormat="false" ht="15" hidden="false" customHeight="false" outlineLevel="0" collapsed="false">
      <c r="A102" s="24"/>
      <c r="B102" s="29"/>
      <c r="C102" s="38" t="s">
        <v>24</v>
      </c>
      <c r="D102" s="33" t="n">
        <v>18.26</v>
      </c>
      <c r="E102" s="33" t="n">
        <v>400</v>
      </c>
      <c r="F102" s="37" t="n">
        <f aca="false">E102/D102</f>
        <v>21.9058050383352</v>
      </c>
      <c r="G102" s="29"/>
    </row>
    <row r="103" customFormat="false" ht="15" hidden="false" customHeight="false" outlineLevel="0" collapsed="false">
      <c r="A103" s="24"/>
      <c r="B103" s="29"/>
      <c r="C103" s="29"/>
      <c r="D103" s="29"/>
      <c r="E103" s="29"/>
      <c r="F103" s="29"/>
      <c r="G103" s="31"/>
    </row>
    <row r="104" customFormat="false" ht="15" hidden="false" customHeight="false" outlineLevel="0" collapsed="false">
      <c r="A104" s="24"/>
      <c r="C104" s="29"/>
      <c r="D104" s="29"/>
      <c r="E104" s="29"/>
      <c r="F104" s="29"/>
      <c r="G104" s="31"/>
    </row>
    <row r="105" customFormat="false" ht="15" hidden="false" customHeight="false" outlineLevel="0" collapsed="false">
      <c r="A105" s="24"/>
      <c r="B105" s="26" t="s">
        <v>12</v>
      </c>
      <c r="C105" s="26"/>
      <c r="D105" s="26"/>
      <c r="E105" s="26"/>
      <c r="F105" s="26"/>
      <c r="G105" s="31"/>
    </row>
    <row r="106" customFormat="false" ht="15" hidden="false" customHeight="false" outlineLevel="0" collapsed="false">
      <c r="A106" s="24"/>
      <c r="B106" s="29"/>
      <c r="C106" s="29"/>
      <c r="D106" s="29"/>
      <c r="E106" s="29"/>
      <c r="F106" s="29"/>
      <c r="G106" s="31"/>
    </row>
    <row r="107" customFormat="false" ht="15" hidden="false" customHeight="false" outlineLevel="0" collapsed="false">
      <c r="A107" s="24"/>
      <c r="B107" s="29"/>
      <c r="C107" s="30" t="s">
        <v>25</v>
      </c>
      <c r="D107" s="30"/>
      <c r="E107" s="30"/>
      <c r="F107" s="30"/>
    </row>
    <row r="108" customFormat="false" ht="15" hidden="false" customHeight="false" outlineLevel="0" collapsed="false">
      <c r="B108" s="29"/>
      <c r="C108" s="29"/>
      <c r="D108" s="29"/>
      <c r="E108" s="29"/>
      <c r="F108" s="29"/>
    </row>
    <row r="109" customFormat="false" ht="15" hidden="false" customHeight="false" outlineLevel="0" collapsed="false">
      <c r="B109" s="29"/>
      <c r="C109" s="30" t="s">
        <v>14</v>
      </c>
      <c r="D109" s="30" t="s">
        <v>15</v>
      </c>
      <c r="E109" s="30" t="s">
        <v>16</v>
      </c>
      <c r="F109" s="30" t="s">
        <v>17</v>
      </c>
    </row>
    <row r="110" customFormat="false" ht="15" hidden="false" customHeight="false" outlineLevel="0" collapsed="false">
      <c r="B110" s="29"/>
      <c r="C110" s="29"/>
      <c r="D110" s="29"/>
      <c r="E110" s="29"/>
      <c r="F110" s="29"/>
    </row>
    <row r="111" customFormat="false" ht="15" hidden="false" customHeight="false" outlineLevel="0" collapsed="false">
      <c r="B111" s="29" t="s">
        <v>18</v>
      </c>
      <c r="C111" s="32" t="s">
        <v>19</v>
      </c>
      <c r="D111" s="33" t="n">
        <v>6.43</v>
      </c>
      <c r="E111" s="33" t="n">
        <v>0</v>
      </c>
      <c r="F111" s="33" t="n">
        <v>0</v>
      </c>
    </row>
    <row r="112" customFormat="false" ht="15" hidden="false" customHeight="false" outlineLevel="0" collapsed="false">
      <c r="B112" s="29"/>
      <c r="C112" s="32" t="s">
        <v>19</v>
      </c>
      <c r="D112" s="33" t="n">
        <v>21.5</v>
      </c>
      <c r="E112" s="33" t="n">
        <v>0</v>
      </c>
      <c r="F112" s="33" t="n">
        <v>0</v>
      </c>
    </row>
    <row r="113" customFormat="false" ht="15" hidden="false" customHeight="false" outlineLevel="0" collapsed="false">
      <c r="B113" s="29"/>
      <c r="C113" s="32" t="s">
        <v>19</v>
      </c>
      <c r="D113" s="33" t="n">
        <v>12.35</v>
      </c>
      <c r="E113" s="33" t="n">
        <v>0</v>
      </c>
      <c r="F113" s="33" t="n">
        <v>0</v>
      </c>
    </row>
    <row r="114" customFormat="false" ht="15" hidden="false" customHeight="false" outlineLevel="0" collapsed="false">
      <c r="B114" s="29"/>
      <c r="C114" s="32" t="s">
        <v>19</v>
      </c>
      <c r="D114" s="33" t="n">
        <v>13.13</v>
      </c>
      <c r="E114" s="33" t="n">
        <v>0</v>
      </c>
      <c r="F114" s="33" t="n">
        <v>0</v>
      </c>
    </row>
    <row r="115" customFormat="false" ht="15" hidden="false" customHeight="false" outlineLevel="0" collapsed="false">
      <c r="B115" s="29"/>
      <c r="C115" s="32" t="s">
        <v>19</v>
      </c>
      <c r="D115" s="33" t="n">
        <v>13.82</v>
      </c>
      <c r="E115" s="33" t="n">
        <v>0</v>
      </c>
      <c r="F115" s="33" t="n">
        <v>0</v>
      </c>
    </row>
    <row r="116" customFormat="false" ht="15" hidden="false" customHeight="false" outlineLevel="0" collapsed="false">
      <c r="B116" s="29"/>
      <c r="C116" s="32" t="s">
        <v>19</v>
      </c>
      <c r="D116" s="33" t="n">
        <v>14.64</v>
      </c>
      <c r="E116" s="33" t="n">
        <v>0</v>
      </c>
      <c r="F116" s="33" t="n">
        <v>0</v>
      </c>
    </row>
    <row r="117" customFormat="false" ht="15" hidden="false" customHeight="false" outlineLevel="0" collapsed="false">
      <c r="B117" s="29"/>
      <c r="C117" s="32" t="s">
        <v>19</v>
      </c>
      <c r="D117" s="33" t="n">
        <v>15.58</v>
      </c>
      <c r="E117" s="33" t="n">
        <v>0</v>
      </c>
      <c r="F117" s="33" t="n">
        <v>0</v>
      </c>
    </row>
    <row r="118" customFormat="false" ht="15" hidden="false" customHeight="false" outlineLevel="0" collapsed="false">
      <c r="B118" s="29"/>
      <c r="C118" s="32" t="s">
        <v>19</v>
      </c>
      <c r="D118" s="33" t="n">
        <v>16.26</v>
      </c>
      <c r="E118" s="33" t="n">
        <v>0</v>
      </c>
      <c r="F118" s="33" t="n">
        <v>0</v>
      </c>
    </row>
    <row r="119" customFormat="false" ht="15" hidden="false" customHeight="false" outlineLevel="0" collapsed="false">
      <c r="B119" s="29"/>
      <c r="C119" s="32" t="s">
        <v>19</v>
      </c>
      <c r="D119" s="33" t="n">
        <v>17.45</v>
      </c>
      <c r="E119" s="33" t="n">
        <v>0</v>
      </c>
      <c r="F119" s="33" t="n">
        <v>0</v>
      </c>
    </row>
    <row r="120" customFormat="false" ht="15" hidden="false" customHeight="false" outlineLevel="0" collapsed="false">
      <c r="B120" s="29"/>
      <c r="C120" s="32" t="s">
        <v>19</v>
      </c>
      <c r="D120" s="33" t="n">
        <v>12.95</v>
      </c>
      <c r="E120" s="33" t="n">
        <v>0</v>
      </c>
      <c r="F120" s="33" t="n">
        <v>0</v>
      </c>
    </row>
    <row r="121" customFormat="false" ht="15" hidden="false" customHeight="false" outlineLevel="0" collapsed="false">
      <c r="B121" s="29"/>
      <c r="C121" s="32" t="s">
        <v>19</v>
      </c>
      <c r="D121" s="33" t="n">
        <v>9.22</v>
      </c>
      <c r="E121" s="33" t="n">
        <v>0</v>
      </c>
      <c r="F121" s="33" t="n">
        <v>0</v>
      </c>
    </row>
    <row r="122" customFormat="false" ht="15" hidden="false" customHeight="false" outlineLevel="0" collapsed="false">
      <c r="B122" s="29"/>
      <c r="C122" s="32" t="s">
        <v>19</v>
      </c>
      <c r="D122" s="33" t="n">
        <v>11.97</v>
      </c>
      <c r="E122" s="33" t="n">
        <v>0</v>
      </c>
      <c r="F122" s="33" t="n">
        <v>0</v>
      </c>
    </row>
    <row r="123" customFormat="false" ht="15" hidden="false" customHeight="false" outlineLevel="0" collapsed="false">
      <c r="B123" s="29"/>
      <c r="C123" s="32" t="s">
        <v>19</v>
      </c>
      <c r="D123" s="33" t="n">
        <v>12.31</v>
      </c>
      <c r="E123" s="33" t="n">
        <v>0</v>
      </c>
      <c r="F123" s="33" t="n">
        <v>0</v>
      </c>
    </row>
    <row r="124" customFormat="false" ht="15" hidden="false" customHeight="false" outlineLevel="0" collapsed="false">
      <c r="B124" s="29"/>
      <c r="C124" s="32" t="s">
        <v>19</v>
      </c>
      <c r="D124" s="33" t="n">
        <v>14.13</v>
      </c>
      <c r="E124" s="33" t="n">
        <v>0</v>
      </c>
      <c r="F124" s="33" t="n">
        <v>0</v>
      </c>
    </row>
    <row r="125" customFormat="false" ht="15" hidden="false" customHeight="false" outlineLevel="0" collapsed="false">
      <c r="B125" s="29"/>
      <c r="C125" s="32" t="s">
        <v>19</v>
      </c>
      <c r="D125" s="33" t="n">
        <v>13.43</v>
      </c>
      <c r="E125" s="33" t="n">
        <v>0</v>
      </c>
      <c r="F125" s="33" t="n">
        <v>0</v>
      </c>
    </row>
    <row r="126" customFormat="false" ht="15" hidden="false" customHeight="false" outlineLevel="0" collapsed="false">
      <c r="B126" s="29"/>
      <c r="C126" s="32" t="s">
        <v>19</v>
      </c>
      <c r="D126" s="33" t="n">
        <v>13.68</v>
      </c>
      <c r="E126" s="33" t="n">
        <v>0</v>
      </c>
      <c r="F126" s="33" t="n">
        <v>0</v>
      </c>
    </row>
    <row r="127" customFormat="false" ht="15" hidden="false" customHeight="false" outlineLevel="0" collapsed="false">
      <c r="B127" s="29"/>
      <c r="C127" s="32" t="s">
        <v>19</v>
      </c>
      <c r="D127" s="33" t="n">
        <v>14.94</v>
      </c>
      <c r="E127" s="33" t="n">
        <v>0</v>
      </c>
      <c r="F127" s="33" t="n">
        <v>0</v>
      </c>
    </row>
    <row r="128" customFormat="false" ht="15" hidden="false" customHeight="false" outlineLevel="0" collapsed="false">
      <c r="B128" s="29"/>
      <c r="C128" s="32" t="s">
        <v>19</v>
      </c>
      <c r="D128" s="33" t="n">
        <v>15.49</v>
      </c>
      <c r="E128" s="33" t="n">
        <v>0</v>
      </c>
      <c r="F128" s="33" t="n">
        <v>0</v>
      </c>
    </row>
    <row r="129" customFormat="false" ht="15" hidden="false" customHeight="false" outlineLevel="0" collapsed="false">
      <c r="B129" s="29"/>
      <c r="C129" s="32" t="s">
        <v>19</v>
      </c>
      <c r="D129" s="33" t="n">
        <v>16.1</v>
      </c>
      <c r="E129" s="33" t="n">
        <v>0</v>
      </c>
      <c r="F129" s="33" t="n">
        <v>0</v>
      </c>
    </row>
    <row r="130" customFormat="false" ht="15" hidden="false" customHeight="false" outlineLevel="0" collapsed="false">
      <c r="B130" s="29"/>
      <c r="C130" s="32" t="s">
        <v>19</v>
      </c>
      <c r="D130" s="33" t="n">
        <v>17.22</v>
      </c>
      <c r="E130" s="33" t="n">
        <v>0</v>
      </c>
      <c r="F130" s="33" t="n">
        <v>0</v>
      </c>
    </row>
    <row r="131" customFormat="false" ht="15" hidden="false" customHeight="false" outlineLevel="0" collapsed="false">
      <c r="B131" s="29"/>
      <c r="C131" s="33"/>
      <c r="D131" s="33"/>
      <c r="E131" s="33"/>
      <c r="F131" s="33"/>
    </row>
    <row r="132" customFormat="false" ht="15" hidden="false" customHeight="false" outlineLevel="0" collapsed="false">
      <c r="B132" s="29" t="s">
        <v>23</v>
      </c>
      <c r="C132" s="34" t="s">
        <v>20</v>
      </c>
      <c r="D132" s="33" t="n">
        <v>10.57</v>
      </c>
      <c r="E132" s="33" t="n">
        <v>100</v>
      </c>
      <c r="F132" s="35" t="n">
        <f aca="false">E132/D132</f>
        <v>9.46073793755913</v>
      </c>
    </row>
    <row r="133" customFormat="false" ht="15" hidden="false" customHeight="false" outlineLevel="0" collapsed="false">
      <c r="B133" s="29"/>
      <c r="C133" s="34" t="s">
        <v>20</v>
      </c>
      <c r="D133" s="33" t="n">
        <v>12.37</v>
      </c>
      <c r="E133" s="33" t="n">
        <v>60</v>
      </c>
      <c r="F133" s="35" t="n">
        <f aca="false">E133/D133</f>
        <v>4.85044462409054</v>
      </c>
    </row>
    <row r="134" customFormat="false" ht="15" hidden="false" customHeight="false" outlineLevel="0" collapsed="false">
      <c r="B134" s="29"/>
      <c r="C134" s="34" t="s">
        <v>20</v>
      </c>
      <c r="D134" s="33" t="n">
        <v>13.23</v>
      </c>
      <c r="E134" s="33" t="n">
        <v>20</v>
      </c>
      <c r="F134" s="35" t="n">
        <f aca="false">E134/D134</f>
        <v>1.51171579743008</v>
      </c>
    </row>
    <row r="135" customFormat="false" ht="15" hidden="false" customHeight="false" outlineLevel="0" collapsed="false">
      <c r="B135" s="29"/>
      <c r="C135" s="34" t="s">
        <v>20</v>
      </c>
      <c r="D135" s="33" t="n">
        <v>13.88</v>
      </c>
      <c r="E135" s="33" t="n">
        <v>100</v>
      </c>
      <c r="F135" s="35" t="n">
        <f aca="false">E135/D135</f>
        <v>7.20461095100865</v>
      </c>
    </row>
    <row r="136" customFormat="false" ht="15" hidden="false" customHeight="false" outlineLevel="0" collapsed="false">
      <c r="B136" s="29"/>
      <c r="C136" s="34" t="s">
        <v>20</v>
      </c>
      <c r="D136" s="33" t="n">
        <v>15.66</v>
      </c>
      <c r="E136" s="33" t="n">
        <v>100</v>
      </c>
      <c r="F136" s="35" t="n">
        <f aca="false">E136/D136</f>
        <v>6.38569604086846</v>
      </c>
    </row>
    <row r="137" customFormat="false" ht="15" hidden="false" customHeight="false" outlineLevel="0" collapsed="false">
      <c r="B137" s="29"/>
      <c r="C137" s="34" t="s">
        <v>20</v>
      </c>
      <c r="D137" s="33" t="n">
        <v>16.33</v>
      </c>
      <c r="E137" s="33" t="n">
        <v>60</v>
      </c>
      <c r="F137" s="35" t="n">
        <f aca="false">E137/D137</f>
        <v>3.67421922841396</v>
      </c>
    </row>
    <row r="138" customFormat="false" ht="15" hidden="false" customHeight="false" outlineLevel="0" collapsed="false">
      <c r="B138" s="29"/>
      <c r="C138" s="34" t="s">
        <v>20</v>
      </c>
      <c r="D138" s="33" t="n">
        <v>17.49</v>
      </c>
      <c r="E138" s="33" t="n">
        <v>100</v>
      </c>
      <c r="F138" s="35" t="n">
        <f aca="false">E138/D138</f>
        <v>5.71755288736421</v>
      </c>
    </row>
    <row r="139" customFormat="false" ht="15" hidden="false" customHeight="false" outlineLevel="0" collapsed="false">
      <c r="B139" s="29"/>
      <c r="C139" s="34" t="s">
        <v>20</v>
      </c>
      <c r="D139" s="33" t="n">
        <v>18.29</v>
      </c>
      <c r="E139" s="33" t="n">
        <v>60</v>
      </c>
      <c r="F139" s="35" t="n">
        <f aca="false">E139/D139</f>
        <v>3.28048113723346</v>
      </c>
    </row>
    <row r="140" customFormat="false" ht="15" hidden="false" customHeight="false" outlineLevel="0" collapsed="false">
      <c r="B140" s="29"/>
      <c r="C140" s="34" t="s">
        <v>20</v>
      </c>
      <c r="D140" s="33" t="n">
        <v>11.32</v>
      </c>
      <c r="E140" s="33" t="n">
        <v>100</v>
      </c>
      <c r="F140" s="35" t="n">
        <f aca="false">E140/D140</f>
        <v>8.8339222614841</v>
      </c>
    </row>
    <row r="141" customFormat="false" ht="15" hidden="false" customHeight="false" outlineLevel="0" collapsed="false">
      <c r="B141" s="29"/>
      <c r="C141" s="34" t="s">
        <v>20</v>
      </c>
      <c r="D141" s="33" t="n">
        <v>12.14</v>
      </c>
      <c r="E141" s="33" t="n">
        <v>40</v>
      </c>
      <c r="F141" s="35" t="n">
        <f aca="false">E141/D141</f>
        <v>3.29489291598023</v>
      </c>
    </row>
    <row r="142" customFormat="false" ht="15" hidden="false" customHeight="false" outlineLevel="0" collapsed="false">
      <c r="B142" s="29"/>
      <c r="C142" s="34" t="s">
        <v>20</v>
      </c>
      <c r="D142" s="33" t="n">
        <v>12.71</v>
      </c>
      <c r="E142" s="33" t="n">
        <v>60</v>
      </c>
      <c r="F142" s="35" t="n">
        <f aca="false">E142/D142</f>
        <v>4.72069236821401</v>
      </c>
    </row>
    <row r="143" customFormat="false" ht="15" hidden="false" customHeight="false" outlineLevel="0" collapsed="false">
      <c r="B143" s="29"/>
      <c r="C143" s="34" t="s">
        <v>20</v>
      </c>
      <c r="D143" s="33" t="n">
        <v>12.66</v>
      </c>
      <c r="E143" s="33" t="n">
        <v>100</v>
      </c>
      <c r="F143" s="35" t="n">
        <f aca="false">E143/D143</f>
        <v>7.89889415481833</v>
      </c>
    </row>
    <row r="144" customFormat="false" ht="15" hidden="false" customHeight="false" outlineLevel="0" collapsed="false">
      <c r="B144" s="29"/>
      <c r="C144" s="34" t="s">
        <v>20</v>
      </c>
      <c r="D144" s="33" t="n">
        <v>13.41</v>
      </c>
      <c r="E144" s="33" t="n">
        <v>80</v>
      </c>
      <c r="F144" s="35" t="n">
        <f aca="false">E144/D144</f>
        <v>5.96569724086503</v>
      </c>
    </row>
    <row r="145" customFormat="false" ht="15" hidden="false" customHeight="false" outlineLevel="0" collapsed="false">
      <c r="B145" s="29"/>
      <c r="C145" s="34" t="s">
        <v>20</v>
      </c>
      <c r="D145" s="33" t="n">
        <v>13.77</v>
      </c>
      <c r="E145" s="33" t="n">
        <v>100</v>
      </c>
      <c r="F145" s="35" t="n">
        <f aca="false">E145/D145</f>
        <v>7.26216412490922</v>
      </c>
    </row>
    <row r="146" customFormat="false" ht="15" hidden="false" customHeight="false" outlineLevel="0" collapsed="false">
      <c r="B146" s="29"/>
      <c r="C146" s="34" t="s">
        <v>20</v>
      </c>
      <c r="D146" s="33" t="n">
        <v>14.16</v>
      </c>
      <c r="E146" s="33" t="n">
        <v>40</v>
      </c>
      <c r="F146" s="35" t="n">
        <f aca="false">E146/D146</f>
        <v>2.82485875706215</v>
      </c>
    </row>
    <row r="147" customFormat="false" ht="15" hidden="false" customHeight="false" outlineLevel="0" collapsed="false">
      <c r="B147" s="29"/>
      <c r="C147" s="34" t="s">
        <v>20</v>
      </c>
      <c r="D147" s="33" t="n">
        <v>14.95</v>
      </c>
      <c r="E147" s="33" t="n">
        <v>100</v>
      </c>
      <c r="F147" s="35" t="n">
        <f aca="false">E147/D147</f>
        <v>6.68896321070234</v>
      </c>
    </row>
    <row r="148" customFormat="false" ht="15" hidden="false" customHeight="false" outlineLevel="0" collapsed="false">
      <c r="B148" s="29"/>
      <c r="C148" s="34" t="s">
        <v>20</v>
      </c>
      <c r="D148" s="33" t="n">
        <v>15.91</v>
      </c>
      <c r="E148" s="33" t="n">
        <v>20</v>
      </c>
      <c r="F148" s="35" t="n">
        <f aca="false">E148/D148</f>
        <v>1.25707102451288</v>
      </c>
    </row>
    <row r="149" customFormat="false" ht="15" hidden="false" customHeight="false" outlineLevel="0" collapsed="false">
      <c r="B149" s="29"/>
      <c r="C149" s="34" t="s">
        <v>20</v>
      </c>
      <c r="D149" s="33" t="n">
        <v>16.82</v>
      </c>
      <c r="E149" s="33" t="n">
        <v>100</v>
      </c>
      <c r="F149" s="35" t="n">
        <f aca="false">E149/D149</f>
        <v>5.94530321046373</v>
      </c>
    </row>
    <row r="150" customFormat="false" ht="15" hidden="false" customHeight="false" outlineLevel="0" collapsed="false">
      <c r="B150" s="29"/>
      <c r="C150" s="33"/>
      <c r="D150" s="33"/>
      <c r="E150" s="33"/>
      <c r="F150" s="33"/>
    </row>
    <row r="151" customFormat="false" ht="15" hidden="false" customHeight="false" outlineLevel="0" collapsed="false">
      <c r="B151" s="29" t="s">
        <v>18</v>
      </c>
      <c r="C151" s="36" t="s">
        <v>22</v>
      </c>
      <c r="D151" s="33" t="n">
        <v>9.18</v>
      </c>
      <c r="E151" s="33" t="n">
        <v>100</v>
      </c>
      <c r="F151" s="37" t="n">
        <f aca="false">E151/D151</f>
        <v>10.8932461873638</v>
      </c>
    </row>
    <row r="152" customFormat="false" ht="15" hidden="false" customHeight="false" outlineLevel="0" collapsed="false">
      <c r="B152" s="29"/>
      <c r="C152" s="36" t="s">
        <v>22</v>
      </c>
      <c r="D152" s="33" t="n">
        <v>10.72</v>
      </c>
      <c r="E152" s="33" t="n">
        <v>200</v>
      </c>
      <c r="F152" s="37" t="n">
        <f aca="false">E152/D152</f>
        <v>18.6567164179104</v>
      </c>
    </row>
    <row r="153" customFormat="false" ht="15" hidden="false" customHeight="false" outlineLevel="0" collapsed="false">
      <c r="B153" s="29"/>
      <c r="C153" s="36" t="s">
        <v>22</v>
      </c>
      <c r="D153" s="33" t="n">
        <v>12.44</v>
      </c>
      <c r="E153" s="33" t="n">
        <v>200</v>
      </c>
      <c r="F153" s="37" t="n">
        <f aca="false">E153/D153</f>
        <v>16.0771704180064</v>
      </c>
    </row>
    <row r="154" customFormat="false" ht="15" hidden="false" customHeight="false" outlineLevel="0" collapsed="false">
      <c r="B154" s="29"/>
      <c r="C154" s="36" t="s">
        <v>22</v>
      </c>
      <c r="D154" s="33" t="n">
        <v>13.37</v>
      </c>
      <c r="E154" s="33" t="n">
        <v>200</v>
      </c>
      <c r="F154" s="37" t="n">
        <f aca="false">E154/D154</f>
        <v>14.9588631264024</v>
      </c>
    </row>
    <row r="155" customFormat="false" ht="15" hidden="false" customHeight="false" outlineLevel="0" collapsed="false">
      <c r="B155" s="29"/>
      <c r="C155" s="36" t="s">
        <v>22</v>
      </c>
      <c r="D155" s="33" t="n">
        <v>14.88</v>
      </c>
      <c r="E155" s="33" t="n">
        <v>200</v>
      </c>
      <c r="F155" s="37" t="n">
        <f aca="false">E155/D155</f>
        <v>13.4408602150538</v>
      </c>
    </row>
    <row r="156" customFormat="false" ht="15" hidden="false" customHeight="false" outlineLevel="0" collapsed="false">
      <c r="B156" s="29"/>
      <c r="C156" s="36" t="s">
        <v>22</v>
      </c>
      <c r="D156" s="33" t="n">
        <v>15.7</v>
      </c>
      <c r="E156" s="33" t="n">
        <v>300</v>
      </c>
      <c r="F156" s="37" t="n">
        <f aca="false">E156/D156</f>
        <v>19.1082802547771</v>
      </c>
    </row>
    <row r="157" customFormat="false" ht="15" hidden="false" customHeight="false" outlineLevel="0" collapsed="false">
      <c r="B157" s="29"/>
      <c r="C157" s="36" t="s">
        <v>22</v>
      </c>
      <c r="D157" s="33" t="n">
        <v>16.51</v>
      </c>
      <c r="E157" s="33" t="n">
        <v>200</v>
      </c>
      <c r="F157" s="37" t="n">
        <f aca="false">E157/D157</f>
        <v>12.1138703815869</v>
      </c>
    </row>
    <row r="158" customFormat="false" ht="15" hidden="false" customHeight="false" outlineLevel="0" collapsed="false">
      <c r="B158" s="29"/>
      <c r="C158" s="36" t="s">
        <v>22</v>
      </c>
      <c r="D158" s="33" t="n">
        <v>17.53</v>
      </c>
      <c r="E158" s="33" t="n">
        <v>200</v>
      </c>
      <c r="F158" s="37" t="n">
        <f aca="false">E158/D158</f>
        <v>11.4090131203651</v>
      </c>
    </row>
    <row r="159" customFormat="false" ht="15" hidden="false" customHeight="false" outlineLevel="0" collapsed="false">
      <c r="B159" s="29"/>
      <c r="C159" s="36" t="s">
        <v>22</v>
      </c>
      <c r="D159" s="33" t="n">
        <v>19.23</v>
      </c>
      <c r="E159" s="33" t="n">
        <v>300</v>
      </c>
      <c r="F159" s="37" t="n">
        <f aca="false">E159/D159</f>
        <v>15.600624024961</v>
      </c>
    </row>
    <row r="160" customFormat="false" ht="15" hidden="false" customHeight="false" outlineLevel="0" collapsed="false">
      <c r="B160" s="29"/>
      <c r="C160" s="36" t="s">
        <v>22</v>
      </c>
      <c r="D160" s="33" t="n">
        <v>10.9</v>
      </c>
      <c r="E160" s="33" t="n">
        <v>200</v>
      </c>
      <c r="F160" s="37" t="n">
        <f aca="false">E160/D160</f>
        <v>18.348623853211</v>
      </c>
    </row>
    <row r="161" customFormat="false" ht="15" hidden="false" customHeight="false" outlineLevel="0" collapsed="false">
      <c r="B161" s="29"/>
      <c r="C161" s="36" t="s">
        <v>22</v>
      </c>
      <c r="D161" s="33" t="n">
        <v>11.61</v>
      </c>
      <c r="E161" s="33" t="n">
        <v>200</v>
      </c>
      <c r="F161" s="37" t="n">
        <f aca="false">E161/D161</f>
        <v>17.2265288544358</v>
      </c>
    </row>
    <row r="162" customFormat="false" ht="15" hidden="false" customHeight="false" outlineLevel="0" collapsed="false">
      <c r="B162" s="29"/>
      <c r="C162" s="36" t="s">
        <v>22</v>
      </c>
      <c r="D162" s="33" t="n">
        <v>9.11</v>
      </c>
      <c r="E162" s="33" t="n">
        <v>100</v>
      </c>
      <c r="F162" s="37" t="n">
        <f aca="false">E162/D162</f>
        <v>10.9769484083425</v>
      </c>
    </row>
    <row r="163" customFormat="false" ht="15" hidden="false" customHeight="false" outlineLevel="0" collapsed="false">
      <c r="B163" s="29"/>
      <c r="C163" s="36" t="s">
        <v>22</v>
      </c>
      <c r="D163" s="33" t="n">
        <v>12.54</v>
      </c>
      <c r="E163" s="33" t="n">
        <v>200</v>
      </c>
      <c r="F163" s="37" t="n">
        <f aca="false">E163/D163</f>
        <v>15.9489633173844</v>
      </c>
    </row>
    <row r="164" customFormat="false" ht="15" hidden="false" customHeight="false" outlineLevel="0" collapsed="false">
      <c r="B164" s="29"/>
      <c r="C164" s="36" t="s">
        <v>22</v>
      </c>
      <c r="D164" s="33" t="n">
        <v>13.47</v>
      </c>
      <c r="E164" s="33" t="n">
        <v>200</v>
      </c>
      <c r="F164" s="37" t="n">
        <f aca="false">E164/D164</f>
        <v>14.8478099480327</v>
      </c>
    </row>
    <row r="165" customFormat="false" ht="15" hidden="false" customHeight="false" outlineLevel="0" collapsed="false">
      <c r="B165" s="29"/>
      <c r="C165" s="36" t="s">
        <v>22</v>
      </c>
      <c r="D165" s="33" t="n">
        <v>13.93</v>
      </c>
      <c r="E165" s="33" t="n">
        <v>200</v>
      </c>
      <c r="F165" s="37" t="n">
        <f aca="false">E165/D165</f>
        <v>14.3575017946877</v>
      </c>
    </row>
    <row r="166" customFormat="false" ht="15" hidden="false" customHeight="false" outlineLevel="0" collapsed="false">
      <c r="B166" s="29"/>
      <c r="C166" s="36" t="s">
        <v>22</v>
      </c>
      <c r="D166" s="33" t="n">
        <v>14.44</v>
      </c>
      <c r="E166" s="33" t="n">
        <v>200</v>
      </c>
      <c r="F166" s="37" t="n">
        <f aca="false">E166/D166</f>
        <v>13.8504155124654</v>
      </c>
    </row>
    <row r="167" customFormat="false" ht="15" hidden="false" customHeight="false" outlineLevel="0" collapsed="false">
      <c r="B167" s="29"/>
      <c r="C167" s="36" t="s">
        <v>22</v>
      </c>
      <c r="D167" s="33" t="n">
        <v>15.06</v>
      </c>
      <c r="E167" s="33" t="n">
        <v>300</v>
      </c>
      <c r="F167" s="37" t="n">
        <f aca="false">E167/D167</f>
        <v>19.9203187250996</v>
      </c>
    </row>
    <row r="168" customFormat="false" ht="15" hidden="false" customHeight="false" outlineLevel="0" collapsed="false">
      <c r="B168" s="29"/>
      <c r="C168" s="36" t="s">
        <v>22</v>
      </c>
      <c r="D168" s="33" t="n">
        <v>15.73</v>
      </c>
      <c r="E168" s="33" t="n">
        <v>200</v>
      </c>
      <c r="F168" s="37" t="n">
        <f aca="false">E168/D168</f>
        <v>12.7145581691036</v>
      </c>
    </row>
    <row r="169" customFormat="false" ht="15" hidden="false" customHeight="false" outlineLevel="0" collapsed="false">
      <c r="B169" s="29"/>
      <c r="C169" s="36" t="s">
        <v>22</v>
      </c>
      <c r="D169" s="33" t="n">
        <v>18.68</v>
      </c>
      <c r="E169" s="33" t="n">
        <v>200</v>
      </c>
      <c r="F169" s="37" t="n">
        <f aca="false">E169/D169</f>
        <v>10.7066381156317</v>
      </c>
    </row>
    <row r="170" customFormat="false" ht="15" hidden="false" customHeight="false" outlineLevel="0" collapsed="false">
      <c r="B170" s="29"/>
      <c r="C170" s="36" t="s">
        <v>22</v>
      </c>
      <c r="D170" s="33" t="n">
        <v>15.24</v>
      </c>
      <c r="E170" s="33" t="n">
        <v>300</v>
      </c>
      <c r="F170" s="37" t="n">
        <f aca="false">E170/D170</f>
        <v>19.6850393700787</v>
      </c>
    </row>
    <row r="171" customFormat="false" ht="15" hidden="false" customHeight="false" outlineLevel="0" collapsed="false">
      <c r="B171" s="29"/>
      <c r="C171" s="33"/>
      <c r="D171" s="33"/>
      <c r="E171" s="33"/>
      <c r="F171" s="33"/>
    </row>
    <row r="172" customFormat="false" ht="15" hidden="false" customHeight="false" outlineLevel="0" collapsed="false">
      <c r="B172" s="29" t="s">
        <v>23</v>
      </c>
      <c r="C172" s="38" t="s">
        <v>24</v>
      </c>
      <c r="D172" s="33" t="n">
        <v>10.06</v>
      </c>
      <c r="E172" s="33" t="n">
        <v>300</v>
      </c>
      <c r="F172" s="37" t="n">
        <f aca="false">E172/D172</f>
        <v>29.8210735586481</v>
      </c>
    </row>
    <row r="173" customFormat="false" ht="15" hidden="false" customHeight="false" outlineLevel="0" collapsed="false">
      <c r="B173" s="29"/>
      <c r="C173" s="38" t="s">
        <v>24</v>
      </c>
      <c r="D173" s="33" t="n">
        <v>11.41</v>
      </c>
      <c r="E173" s="33" t="n">
        <v>300</v>
      </c>
      <c r="F173" s="37" t="n">
        <f aca="false">E173/D173</f>
        <v>26.2927256792287</v>
      </c>
    </row>
    <row r="174" customFormat="false" ht="15" hidden="false" customHeight="false" outlineLevel="0" collapsed="false">
      <c r="B174" s="29"/>
      <c r="C174" s="38" t="s">
        <v>24</v>
      </c>
      <c r="D174" s="33" t="n">
        <v>12.63</v>
      </c>
      <c r="E174" s="33" t="n">
        <v>300</v>
      </c>
      <c r="F174" s="37" t="n">
        <f aca="false">E174/D174</f>
        <v>23.7529691211401</v>
      </c>
    </row>
    <row r="175" customFormat="false" ht="15" hidden="false" customHeight="false" outlineLevel="0" collapsed="false">
      <c r="B175" s="29"/>
      <c r="C175" s="38" t="s">
        <v>24</v>
      </c>
      <c r="D175" s="33" t="n">
        <v>13.52</v>
      </c>
      <c r="E175" s="33" t="n">
        <v>300</v>
      </c>
      <c r="F175" s="37" t="n">
        <f aca="false">E175/D175</f>
        <v>22.189349112426</v>
      </c>
    </row>
    <row r="176" customFormat="false" ht="15" hidden="false" customHeight="false" outlineLevel="0" collapsed="false">
      <c r="B176" s="29"/>
      <c r="C176" s="38" t="s">
        <v>24</v>
      </c>
      <c r="D176" s="33" t="n">
        <v>14.47</v>
      </c>
      <c r="E176" s="33" t="n">
        <v>300</v>
      </c>
      <c r="F176" s="37" t="n">
        <f aca="false">E176/D176</f>
        <v>20.7325501036628</v>
      </c>
    </row>
    <row r="177" customFormat="false" ht="15" hidden="false" customHeight="false" outlineLevel="0" collapsed="false">
      <c r="B177" s="29"/>
      <c r="C177" s="38" t="s">
        <v>24</v>
      </c>
      <c r="D177" s="33" t="n">
        <v>15.99</v>
      </c>
      <c r="E177" s="33" t="n">
        <v>400</v>
      </c>
      <c r="F177" s="37" t="n">
        <f aca="false">E177/D177</f>
        <v>25.0156347717323</v>
      </c>
    </row>
    <row r="178" customFormat="false" ht="15" hidden="false" customHeight="false" outlineLevel="0" collapsed="false">
      <c r="B178" s="29"/>
      <c r="C178" s="38" t="s">
        <v>24</v>
      </c>
      <c r="D178" s="33" t="n">
        <v>17.06</v>
      </c>
      <c r="E178" s="33" t="n">
        <v>400</v>
      </c>
      <c r="F178" s="37" t="n">
        <f aca="false">E178/D178</f>
        <v>23.4466588511137</v>
      </c>
    </row>
    <row r="179" customFormat="false" ht="15" hidden="false" customHeight="false" outlineLevel="0" collapsed="false">
      <c r="B179" s="29"/>
      <c r="C179" s="38" t="s">
        <v>24</v>
      </c>
      <c r="D179" s="33" t="n">
        <v>17.85</v>
      </c>
      <c r="E179" s="33" t="n">
        <v>400</v>
      </c>
      <c r="F179" s="37" t="n">
        <f aca="false">E179/D179</f>
        <v>22.4089635854342</v>
      </c>
    </row>
    <row r="180" customFormat="false" ht="15" hidden="false" customHeight="false" outlineLevel="0" collapsed="false">
      <c r="B180" s="29"/>
      <c r="C180" s="38" t="s">
        <v>24</v>
      </c>
      <c r="D180" s="33" t="n">
        <v>14.56</v>
      </c>
      <c r="E180" s="33" t="n">
        <v>400</v>
      </c>
      <c r="F180" s="37" t="n">
        <f aca="false">E180/D180</f>
        <v>27.4725274725275</v>
      </c>
    </row>
    <row r="181" customFormat="false" ht="15" hidden="false" customHeight="false" outlineLevel="0" collapsed="false">
      <c r="B181" s="29"/>
      <c r="C181" s="38" t="s">
        <v>24</v>
      </c>
      <c r="D181" s="33" t="n">
        <v>10.91</v>
      </c>
      <c r="E181" s="33" t="n">
        <v>300</v>
      </c>
      <c r="F181" s="37" t="n">
        <f aca="false">E181/D181</f>
        <v>27.4977085242896</v>
      </c>
    </row>
    <row r="182" customFormat="false" ht="15" hidden="false" customHeight="false" outlineLevel="0" collapsed="false">
      <c r="B182" s="29"/>
      <c r="C182" s="38" t="s">
        <v>24</v>
      </c>
      <c r="D182" s="33" t="n">
        <v>11.65</v>
      </c>
      <c r="E182" s="33" t="n">
        <v>300</v>
      </c>
      <c r="F182" s="37" t="n">
        <f aca="false">E182/D182</f>
        <v>25.7510729613734</v>
      </c>
    </row>
    <row r="183" customFormat="false" ht="15" hidden="false" customHeight="false" outlineLevel="0" collapsed="false">
      <c r="B183" s="29"/>
      <c r="C183" s="38" t="s">
        <v>24</v>
      </c>
      <c r="D183" s="33" t="n">
        <v>12.25</v>
      </c>
      <c r="E183" s="33" t="n">
        <v>300</v>
      </c>
      <c r="F183" s="37" t="n">
        <f aca="false">E183/D183</f>
        <v>24.4897959183673</v>
      </c>
    </row>
    <row r="184" customFormat="false" ht="15" hidden="false" customHeight="false" outlineLevel="0" collapsed="false">
      <c r="B184" s="29"/>
      <c r="C184" s="38" t="s">
        <v>24</v>
      </c>
      <c r="D184" s="33" t="n">
        <v>13.37</v>
      </c>
      <c r="E184" s="33" t="n">
        <v>300</v>
      </c>
      <c r="F184" s="37" t="n">
        <f aca="false">E184/D184</f>
        <v>22.4382946896036</v>
      </c>
    </row>
    <row r="185" customFormat="false" ht="15" hidden="false" customHeight="false" outlineLevel="0" collapsed="false">
      <c r="B185" s="29"/>
      <c r="C185" s="38" t="s">
        <v>24</v>
      </c>
      <c r="D185" s="33" t="n">
        <v>13.58</v>
      </c>
      <c r="E185" s="33" t="n">
        <v>300</v>
      </c>
      <c r="F185" s="37" t="n">
        <f aca="false">E185/D185</f>
        <v>22.0913107511046</v>
      </c>
    </row>
    <row r="186" customFormat="false" ht="15" hidden="false" customHeight="false" outlineLevel="0" collapsed="false">
      <c r="B186" s="29"/>
      <c r="C186" s="38" t="s">
        <v>24</v>
      </c>
      <c r="D186" s="33" t="n">
        <v>14.48</v>
      </c>
      <c r="E186" s="33" t="n">
        <v>400</v>
      </c>
      <c r="F186" s="37" t="n">
        <f aca="false">E186/D186</f>
        <v>27.6243093922652</v>
      </c>
    </row>
    <row r="187" customFormat="false" ht="15" hidden="false" customHeight="false" outlineLevel="0" collapsed="false">
      <c r="B187" s="29"/>
      <c r="C187" s="38" t="s">
        <v>24</v>
      </c>
      <c r="D187" s="33" t="n">
        <v>15.58</v>
      </c>
      <c r="E187" s="33" t="n">
        <v>400</v>
      </c>
      <c r="F187" s="37" t="n">
        <f aca="false">E187/D187</f>
        <v>25.6739409499358</v>
      </c>
    </row>
    <row r="188" customFormat="false" ht="15" hidden="false" customHeight="false" outlineLevel="0" collapsed="false">
      <c r="B188" s="29"/>
      <c r="C188" s="38" t="s">
        <v>24</v>
      </c>
      <c r="D188" s="33" t="n">
        <v>16.24</v>
      </c>
      <c r="E188" s="33" t="n">
        <v>400</v>
      </c>
      <c r="F188" s="37" t="n">
        <f aca="false">E188/D188</f>
        <v>24.6305418719212</v>
      </c>
    </row>
    <row r="189" customFormat="false" ht="15" hidden="false" customHeight="false" outlineLevel="0" collapsed="false">
      <c r="B189" s="29"/>
      <c r="C189" s="38" t="s">
        <v>24</v>
      </c>
      <c r="D189" s="33" t="n">
        <v>17.36</v>
      </c>
      <c r="E189" s="33" t="n">
        <v>400</v>
      </c>
      <c r="F189" s="37" t="n">
        <f aca="false">E189/D189</f>
        <v>23.0414746543779</v>
      </c>
    </row>
    <row r="192" customFormat="false" ht="15" hidden="false" customHeight="false" outlineLevel="0" collapsed="false">
      <c r="B192" s="26" t="s">
        <v>26</v>
      </c>
      <c r="C192" s="26"/>
      <c r="D192" s="26"/>
      <c r="E192" s="26"/>
      <c r="F192" s="26"/>
    </row>
    <row r="193" customFormat="false" ht="15" hidden="false" customHeight="false" outlineLevel="0" collapsed="false">
      <c r="B193" s="29"/>
      <c r="C193" s="29"/>
      <c r="D193" s="29"/>
      <c r="E193" s="29"/>
      <c r="F193" s="29"/>
    </row>
    <row r="194" customFormat="false" ht="15" hidden="false" customHeight="false" outlineLevel="0" collapsed="false">
      <c r="B194" s="29"/>
      <c r="C194" s="30" t="s">
        <v>13</v>
      </c>
      <c r="D194" s="30"/>
      <c r="E194" s="30"/>
      <c r="F194" s="30"/>
    </row>
    <row r="195" customFormat="false" ht="15" hidden="false" customHeight="false" outlineLevel="0" collapsed="false">
      <c r="B195" s="29"/>
      <c r="C195" s="29"/>
      <c r="D195" s="29"/>
      <c r="E195" s="29"/>
      <c r="F195" s="29"/>
    </row>
    <row r="196" customFormat="false" ht="15" hidden="false" customHeight="false" outlineLevel="0" collapsed="false">
      <c r="B196" s="29"/>
      <c r="C196" s="30" t="s">
        <v>14</v>
      </c>
      <c r="D196" s="30" t="s">
        <v>15</v>
      </c>
      <c r="E196" s="30" t="s">
        <v>16</v>
      </c>
      <c r="F196" s="30" t="s">
        <v>17</v>
      </c>
    </row>
    <row r="197" customFormat="false" ht="15" hidden="false" customHeight="false" outlineLevel="0" collapsed="false">
      <c r="B197" s="29"/>
      <c r="C197" s="29"/>
      <c r="D197" s="29"/>
      <c r="E197" s="29"/>
      <c r="F197" s="29"/>
    </row>
    <row r="198" customFormat="false" ht="15" hidden="false" customHeight="false" outlineLevel="0" collapsed="false">
      <c r="B198" s="29" t="s">
        <v>18</v>
      </c>
      <c r="C198" s="32" t="s">
        <v>19</v>
      </c>
      <c r="D198" s="33" t="n">
        <v>7.81</v>
      </c>
      <c r="E198" s="33" t="n">
        <v>0</v>
      </c>
      <c r="F198" s="33" t="n">
        <v>0</v>
      </c>
    </row>
    <row r="199" customFormat="false" ht="15" hidden="false" customHeight="false" outlineLevel="0" collapsed="false">
      <c r="B199" s="29"/>
      <c r="C199" s="32" t="s">
        <v>19</v>
      </c>
      <c r="D199" s="33" t="n">
        <v>11.24</v>
      </c>
      <c r="E199" s="33" t="n">
        <v>0</v>
      </c>
      <c r="F199" s="33" t="n">
        <v>0</v>
      </c>
    </row>
    <row r="200" customFormat="false" ht="15" hidden="false" customHeight="false" outlineLevel="0" collapsed="false">
      <c r="B200" s="29"/>
      <c r="C200" s="32" t="s">
        <v>19</v>
      </c>
      <c r="D200" s="33" t="n">
        <v>11.28</v>
      </c>
      <c r="E200" s="33" t="n">
        <v>0</v>
      </c>
      <c r="F200" s="33" t="n">
        <v>0</v>
      </c>
    </row>
    <row r="201" customFormat="false" ht="15" hidden="false" customHeight="false" outlineLevel="0" collapsed="false">
      <c r="B201" s="29"/>
      <c r="C201" s="32" t="s">
        <v>19</v>
      </c>
      <c r="D201" s="33" t="n">
        <v>11.29</v>
      </c>
      <c r="E201" s="33" t="n">
        <v>0</v>
      </c>
      <c r="F201" s="33" t="n">
        <v>0</v>
      </c>
    </row>
    <row r="202" customFormat="false" ht="15" hidden="false" customHeight="false" outlineLevel="0" collapsed="false">
      <c r="B202" s="29"/>
      <c r="C202" s="32" t="s">
        <v>19</v>
      </c>
      <c r="D202" s="33" t="n">
        <v>11.94</v>
      </c>
      <c r="E202" s="33" t="n">
        <v>0</v>
      </c>
      <c r="F202" s="33" t="n">
        <v>0</v>
      </c>
    </row>
    <row r="203" customFormat="false" ht="15" hidden="false" customHeight="false" outlineLevel="0" collapsed="false">
      <c r="B203" s="29"/>
      <c r="C203" s="32" t="s">
        <v>19</v>
      </c>
      <c r="D203" s="33" t="n">
        <v>12.52</v>
      </c>
      <c r="E203" s="33" t="n">
        <v>0</v>
      </c>
      <c r="F203" s="33" t="n">
        <v>0</v>
      </c>
    </row>
    <row r="204" customFormat="false" ht="15" hidden="false" customHeight="false" outlineLevel="0" collapsed="false">
      <c r="B204" s="29"/>
      <c r="C204" s="32" t="s">
        <v>19</v>
      </c>
      <c r="D204" s="33" t="n">
        <v>12.63</v>
      </c>
      <c r="E204" s="33" t="n">
        <v>0</v>
      </c>
      <c r="F204" s="33" t="n">
        <v>0</v>
      </c>
    </row>
    <row r="205" customFormat="false" ht="15" hidden="false" customHeight="false" outlineLevel="0" collapsed="false">
      <c r="B205" s="29"/>
      <c r="C205" s="32" t="s">
        <v>19</v>
      </c>
      <c r="D205" s="33" t="n">
        <v>12.69</v>
      </c>
      <c r="E205" s="33" t="n">
        <v>0</v>
      </c>
      <c r="F205" s="33" t="n">
        <v>0</v>
      </c>
    </row>
    <row r="206" customFormat="false" ht="15" hidden="false" customHeight="false" outlineLevel="0" collapsed="false">
      <c r="B206" s="29"/>
      <c r="C206" s="32" t="s">
        <v>19</v>
      </c>
      <c r="D206" s="33" t="n">
        <v>12.8</v>
      </c>
      <c r="E206" s="33" t="n">
        <v>0</v>
      </c>
      <c r="F206" s="33" t="n">
        <v>0</v>
      </c>
    </row>
    <row r="207" customFormat="false" ht="15" hidden="false" customHeight="false" outlineLevel="0" collapsed="false">
      <c r="B207" s="29"/>
      <c r="C207" s="32" t="s">
        <v>19</v>
      </c>
      <c r="D207" s="33" t="n">
        <v>13.37</v>
      </c>
      <c r="E207" s="33" t="n">
        <v>0</v>
      </c>
      <c r="F207" s="33" t="n">
        <v>0</v>
      </c>
    </row>
    <row r="208" customFormat="false" ht="15" hidden="false" customHeight="false" outlineLevel="0" collapsed="false">
      <c r="B208" s="29"/>
      <c r="C208" s="32" t="s">
        <v>19</v>
      </c>
      <c r="D208" s="33" t="n">
        <v>14.15</v>
      </c>
      <c r="E208" s="33" t="n">
        <v>0</v>
      </c>
      <c r="F208" s="33" t="n">
        <v>0</v>
      </c>
    </row>
    <row r="209" customFormat="false" ht="15" hidden="false" customHeight="false" outlineLevel="0" collapsed="false">
      <c r="B209" s="29"/>
      <c r="C209" s="32" t="s">
        <v>19</v>
      </c>
      <c r="D209" s="33" t="n">
        <v>14.31</v>
      </c>
      <c r="E209" s="33" t="n">
        <v>0</v>
      </c>
      <c r="F209" s="33" t="n">
        <v>0</v>
      </c>
    </row>
    <row r="210" customFormat="false" ht="15" hidden="false" customHeight="false" outlineLevel="0" collapsed="false">
      <c r="B210" s="29"/>
      <c r="C210" s="32" t="s">
        <v>19</v>
      </c>
      <c r="D210" s="33" t="n">
        <v>14.32</v>
      </c>
      <c r="E210" s="33" t="n">
        <v>0</v>
      </c>
      <c r="F210" s="33" t="n">
        <v>0</v>
      </c>
    </row>
    <row r="211" customFormat="false" ht="15" hidden="false" customHeight="false" outlineLevel="0" collapsed="false">
      <c r="B211" s="29"/>
      <c r="C211" s="32" t="s">
        <v>19</v>
      </c>
      <c r="D211" s="33" t="n">
        <v>14.88</v>
      </c>
      <c r="E211" s="33" t="n">
        <v>0</v>
      </c>
      <c r="F211" s="33" t="n">
        <v>0</v>
      </c>
    </row>
    <row r="212" customFormat="false" ht="15" hidden="false" customHeight="false" outlineLevel="0" collapsed="false">
      <c r="B212" s="29"/>
      <c r="C212" s="32" t="s">
        <v>19</v>
      </c>
      <c r="D212" s="33" t="n">
        <v>15.02</v>
      </c>
      <c r="E212" s="33" t="n">
        <v>0</v>
      </c>
      <c r="F212" s="33" t="n">
        <v>0</v>
      </c>
    </row>
    <row r="213" customFormat="false" ht="15" hidden="false" customHeight="false" outlineLevel="0" collapsed="false">
      <c r="B213" s="29"/>
      <c r="C213" s="32" t="s">
        <v>19</v>
      </c>
      <c r="D213" s="33" t="n">
        <v>15.22</v>
      </c>
      <c r="E213" s="33" t="n">
        <v>0</v>
      </c>
      <c r="F213" s="33" t="n">
        <v>0</v>
      </c>
    </row>
    <row r="214" customFormat="false" ht="15" hidden="false" customHeight="false" outlineLevel="0" collapsed="false">
      <c r="B214" s="29"/>
      <c r="C214" s="32" t="s">
        <v>19</v>
      </c>
      <c r="D214" s="33" t="n">
        <v>15.27</v>
      </c>
      <c r="E214" s="33" t="n">
        <v>0</v>
      </c>
      <c r="F214" s="33" t="n">
        <v>0</v>
      </c>
    </row>
    <row r="215" customFormat="false" ht="15" hidden="false" customHeight="false" outlineLevel="0" collapsed="false">
      <c r="B215" s="29"/>
      <c r="C215" s="32" t="s">
        <v>19</v>
      </c>
      <c r="D215" s="33" t="n">
        <v>15.28</v>
      </c>
      <c r="E215" s="33" t="n">
        <v>0</v>
      </c>
      <c r="F215" s="33" t="n">
        <v>0</v>
      </c>
    </row>
    <row r="216" customFormat="false" ht="15" hidden="false" customHeight="false" outlineLevel="0" collapsed="false">
      <c r="B216" s="29"/>
      <c r="C216" s="32" t="s">
        <v>19</v>
      </c>
      <c r="D216" s="33" t="n">
        <v>16.53</v>
      </c>
      <c r="E216" s="33" t="n">
        <v>0</v>
      </c>
      <c r="F216" s="33" t="n">
        <v>0</v>
      </c>
    </row>
    <row r="217" customFormat="false" ht="15" hidden="false" customHeight="false" outlineLevel="0" collapsed="false">
      <c r="B217" s="29"/>
      <c r="C217" s="32" t="s">
        <v>19</v>
      </c>
      <c r="D217" s="33" t="n">
        <v>17.45</v>
      </c>
      <c r="E217" s="33" t="n">
        <v>0</v>
      </c>
      <c r="F217" s="33" t="n">
        <v>0</v>
      </c>
    </row>
    <row r="218" customFormat="false" ht="15" hidden="false" customHeight="false" outlineLevel="0" collapsed="false">
      <c r="B218" s="29"/>
      <c r="C218" s="33"/>
      <c r="D218" s="33"/>
      <c r="E218" s="33"/>
      <c r="F218" s="33"/>
    </row>
    <row r="219" customFormat="false" ht="15" hidden="false" customHeight="false" outlineLevel="0" collapsed="false">
      <c r="B219" s="29" t="s">
        <v>18</v>
      </c>
      <c r="C219" s="34" t="s">
        <v>20</v>
      </c>
      <c r="D219" s="33" t="n">
        <v>5.34</v>
      </c>
      <c r="E219" s="33" t="n">
        <v>20</v>
      </c>
      <c r="F219" s="35" t="n">
        <f aca="false">E219/D219</f>
        <v>3.74531835205993</v>
      </c>
    </row>
    <row r="220" customFormat="false" ht="15" hidden="false" customHeight="false" outlineLevel="0" collapsed="false">
      <c r="B220" s="29"/>
      <c r="C220" s="34" t="s">
        <v>20</v>
      </c>
      <c r="D220" s="33" t="n">
        <v>5.64</v>
      </c>
      <c r="E220" s="33" t="n">
        <v>40</v>
      </c>
      <c r="F220" s="35" t="n">
        <f aca="false">E220/D220</f>
        <v>7.09219858156028</v>
      </c>
    </row>
    <row r="221" customFormat="false" ht="15" hidden="false" customHeight="false" outlineLevel="0" collapsed="false">
      <c r="B221" s="29"/>
      <c r="C221" s="34" t="s">
        <v>20</v>
      </c>
      <c r="D221" s="33" t="n">
        <v>8.51</v>
      </c>
      <c r="E221" s="33" t="n">
        <v>80</v>
      </c>
      <c r="F221" s="35" t="n">
        <f aca="false">E221/D221</f>
        <v>9.40070505287897</v>
      </c>
    </row>
    <row r="222" customFormat="false" ht="15" hidden="false" customHeight="false" outlineLevel="0" collapsed="false">
      <c r="B222" s="29"/>
      <c r="C222" s="34" t="s">
        <v>20</v>
      </c>
      <c r="D222" s="33" t="n">
        <v>12.08</v>
      </c>
      <c r="E222" s="33" t="n">
        <v>100</v>
      </c>
      <c r="F222" s="35" t="n">
        <f aca="false">E222/D222</f>
        <v>8.27814569536424</v>
      </c>
    </row>
    <row r="223" customFormat="false" ht="15" hidden="false" customHeight="false" outlineLevel="0" collapsed="false">
      <c r="B223" s="29"/>
      <c r="C223" s="34" t="s">
        <v>20</v>
      </c>
      <c r="D223" s="33" t="n">
        <v>12.11</v>
      </c>
      <c r="E223" s="33" t="n">
        <v>40</v>
      </c>
      <c r="F223" s="35" t="n">
        <f aca="false">E223/D223</f>
        <v>3.30305532617671</v>
      </c>
    </row>
    <row r="224" customFormat="false" ht="15" hidden="false" customHeight="false" outlineLevel="0" collapsed="false">
      <c r="B224" s="29"/>
      <c r="C224" s="34" t="s">
        <v>20</v>
      </c>
      <c r="D224" s="33" t="n">
        <v>12.62</v>
      </c>
      <c r="E224" s="33" t="n">
        <v>100</v>
      </c>
      <c r="F224" s="35" t="n">
        <f aca="false">E224/D224</f>
        <v>7.92393026941363</v>
      </c>
    </row>
    <row r="225" customFormat="false" ht="15" hidden="false" customHeight="false" outlineLevel="0" collapsed="false">
      <c r="B225" s="29"/>
      <c r="C225" s="34" t="s">
        <v>20</v>
      </c>
      <c r="D225" s="33" t="n">
        <v>12.91</v>
      </c>
      <c r="E225" s="33" t="n">
        <v>60</v>
      </c>
      <c r="F225" s="35" t="n">
        <f aca="false">E225/D225</f>
        <v>4.64756003098373</v>
      </c>
    </row>
    <row r="226" customFormat="false" ht="15" hidden="false" customHeight="false" outlineLevel="0" collapsed="false">
      <c r="B226" s="29"/>
      <c r="C226" s="34" t="s">
        <v>20</v>
      </c>
      <c r="D226" s="33" t="n">
        <v>13.8</v>
      </c>
      <c r="E226" s="33" t="n">
        <v>80</v>
      </c>
      <c r="F226" s="35" t="n">
        <f aca="false">E226/D226</f>
        <v>5.79710144927536</v>
      </c>
    </row>
    <row r="227" customFormat="false" ht="15" hidden="false" customHeight="false" outlineLevel="0" collapsed="false">
      <c r="B227" s="29"/>
      <c r="C227" s="34" t="s">
        <v>20</v>
      </c>
      <c r="D227" s="33" t="n">
        <v>14.3</v>
      </c>
      <c r="E227" s="33" t="n">
        <v>100</v>
      </c>
      <c r="F227" s="35" t="n">
        <f aca="false">E227/D227</f>
        <v>6.99300699300699</v>
      </c>
    </row>
    <row r="228" customFormat="false" ht="15" hidden="false" customHeight="false" outlineLevel="0" collapsed="false">
      <c r="B228" s="29"/>
      <c r="C228" s="34" t="s">
        <v>20</v>
      </c>
      <c r="D228" s="33" t="n">
        <v>14.53</v>
      </c>
      <c r="E228" s="33" t="n">
        <v>80</v>
      </c>
      <c r="F228" s="35" t="n">
        <f aca="false">E228/D228</f>
        <v>5.50584996558844</v>
      </c>
    </row>
    <row r="229" customFormat="false" ht="15" hidden="false" customHeight="false" outlineLevel="0" collapsed="false">
      <c r="B229" s="29"/>
      <c r="C229" s="34" t="s">
        <v>20</v>
      </c>
      <c r="D229" s="33" t="n">
        <v>14.83</v>
      </c>
      <c r="E229" s="33" t="n">
        <v>80</v>
      </c>
      <c r="F229" s="35" t="n">
        <f aca="false">E229/D229</f>
        <v>5.39447066756575</v>
      </c>
    </row>
    <row r="230" customFormat="false" ht="15" hidden="false" customHeight="false" outlineLevel="0" collapsed="false">
      <c r="B230" s="29"/>
      <c r="C230" s="34" t="s">
        <v>20</v>
      </c>
      <c r="D230" s="33" t="n">
        <v>14.86</v>
      </c>
      <c r="E230" s="33" t="n">
        <v>60</v>
      </c>
      <c r="F230" s="35" t="n">
        <f aca="false">E230/D230</f>
        <v>4.03768506056528</v>
      </c>
    </row>
    <row r="231" customFormat="false" ht="15" hidden="false" customHeight="false" outlineLevel="0" collapsed="false">
      <c r="B231" s="29"/>
      <c r="C231" s="34" t="s">
        <v>20</v>
      </c>
      <c r="D231" s="33" t="n">
        <v>15.01</v>
      </c>
      <c r="E231" s="33" t="n">
        <v>20</v>
      </c>
      <c r="F231" s="35" t="n">
        <f aca="false">E231/D231</f>
        <v>1.33244503664224</v>
      </c>
    </row>
    <row r="232" customFormat="false" ht="15" hidden="false" customHeight="false" outlineLevel="0" collapsed="false">
      <c r="B232" s="29"/>
      <c r="C232" s="34" t="s">
        <v>20</v>
      </c>
      <c r="D232" s="33" t="n">
        <v>15.02</v>
      </c>
      <c r="E232" s="33" t="n">
        <v>80</v>
      </c>
      <c r="F232" s="35" t="n">
        <f aca="false">E232/D232</f>
        <v>5.32623169107856</v>
      </c>
    </row>
    <row r="233" customFormat="false" ht="15" hidden="false" customHeight="false" outlineLevel="0" collapsed="false">
      <c r="B233" s="29"/>
      <c r="C233" s="34" t="s">
        <v>20</v>
      </c>
      <c r="D233" s="33" t="n">
        <v>15.62</v>
      </c>
      <c r="E233" s="33" t="n">
        <v>60</v>
      </c>
      <c r="F233" s="35" t="n">
        <f aca="false">E233/D233</f>
        <v>3.84122919334187</v>
      </c>
    </row>
    <row r="234" customFormat="false" ht="15" hidden="false" customHeight="false" outlineLevel="0" collapsed="false">
      <c r="B234" s="29"/>
      <c r="C234" s="34" t="s">
        <v>20</v>
      </c>
      <c r="D234" s="33" t="n">
        <v>16.41</v>
      </c>
      <c r="E234" s="33" t="n">
        <v>40</v>
      </c>
      <c r="F234" s="35" t="n">
        <f aca="false">E234/D234</f>
        <v>2.4375380865326</v>
      </c>
    </row>
    <row r="235" customFormat="false" ht="15" hidden="false" customHeight="false" outlineLevel="0" collapsed="false">
      <c r="B235" s="29"/>
      <c r="C235" s="34" t="s">
        <v>20</v>
      </c>
      <c r="D235" s="33" t="n">
        <v>16.58</v>
      </c>
      <c r="E235" s="33" t="n">
        <v>60</v>
      </c>
      <c r="F235" s="35" t="n">
        <f aca="false">E235/D235</f>
        <v>3.61881785283474</v>
      </c>
    </row>
    <row r="236" customFormat="false" ht="15" hidden="false" customHeight="false" outlineLevel="0" collapsed="false">
      <c r="B236" s="29"/>
      <c r="C236" s="34" t="s">
        <v>20</v>
      </c>
      <c r="D236" s="33" t="n">
        <v>16.68</v>
      </c>
      <c r="E236" s="33" t="n">
        <v>20</v>
      </c>
      <c r="F236" s="35" t="n">
        <f aca="false">E236/D236</f>
        <v>1.19904076738609</v>
      </c>
    </row>
    <row r="237" customFormat="false" ht="15" hidden="false" customHeight="false" outlineLevel="0" collapsed="false">
      <c r="B237" s="29"/>
      <c r="C237" s="34" t="s">
        <v>20</v>
      </c>
      <c r="D237" s="33" t="n">
        <v>16.69</v>
      </c>
      <c r="E237" s="33" t="n">
        <v>40</v>
      </c>
      <c r="F237" s="35" t="n">
        <f aca="false">E237/D237</f>
        <v>2.39664469742361</v>
      </c>
    </row>
    <row r="238" customFormat="false" ht="15" hidden="false" customHeight="false" outlineLevel="0" collapsed="false">
      <c r="B238" s="29"/>
      <c r="C238" s="34" t="s">
        <v>20</v>
      </c>
      <c r="D238" s="33" t="n">
        <v>16.71</v>
      </c>
      <c r="E238" s="33" t="n">
        <v>20</v>
      </c>
      <c r="F238" s="35" t="n">
        <f aca="false">E238/D238</f>
        <v>1.1968880909635</v>
      </c>
    </row>
    <row r="239" customFormat="false" ht="15" hidden="false" customHeight="false" outlineLevel="0" collapsed="false">
      <c r="B239" s="29"/>
      <c r="C239" s="33"/>
      <c r="D239" s="33"/>
      <c r="E239" s="33"/>
      <c r="F239" s="33"/>
    </row>
    <row r="240" customFormat="false" ht="15" hidden="false" customHeight="false" outlineLevel="0" collapsed="false">
      <c r="B240" s="29" t="s">
        <v>18</v>
      </c>
      <c r="C240" s="36" t="s">
        <v>22</v>
      </c>
      <c r="D240" s="33" t="n">
        <v>6.43</v>
      </c>
      <c r="E240" s="33" t="n">
        <v>100</v>
      </c>
      <c r="F240" s="37" t="n">
        <f aca="false">E240/D240</f>
        <v>15.552099533437</v>
      </c>
    </row>
    <row r="241" customFormat="false" ht="15" hidden="false" customHeight="false" outlineLevel="0" collapsed="false">
      <c r="B241" s="29"/>
      <c r="C241" s="36" t="s">
        <v>22</v>
      </c>
      <c r="D241" s="33" t="n">
        <v>7.58</v>
      </c>
      <c r="E241" s="33" t="n">
        <v>80</v>
      </c>
      <c r="F241" s="37" t="n">
        <f aca="false">E241/D241</f>
        <v>10.5540897097625</v>
      </c>
    </row>
    <row r="242" customFormat="false" ht="15" hidden="false" customHeight="false" outlineLevel="0" collapsed="false">
      <c r="B242" s="29"/>
      <c r="C242" s="36" t="s">
        <v>22</v>
      </c>
      <c r="D242" s="33" t="n">
        <v>10.66</v>
      </c>
      <c r="E242" s="33" t="n">
        <v>200</v>
      </c>
      <c r="F242" s="37" t="n">
        <f aca="false">E242/D242</f>
        <v>18.7617260787993</v>
      </c>
    </row>
    <row r="243" customFormat="false" ht="15" hidden="false" customHeight="false" outlineLevel="0" collapsed="false">
      <c r="B243" s="29"/>
      <c r="C243" s="36" t="s">
        <v>22</v>
      </c>
      <c r="D243" s="33" t="n">
        <v>11.54</v>
      </c>
      <c r="E243" s="33" t="n">
        <v>200</v>
      </c>
      <c r="F243" s="37" t="n">
        <f aca="false">E243/D243</f>
        <v>17.3310225303293</v>
      </c>
    </row>
    <row r="244" customFormat="false" ht="15" hidden="false" customHeight="false" outlineLevel="0" collapsed="false">
      <c r="B244" s="29"/>
      <c r="C244" s="36" t="s">
        <v>22</v>
      </c>
      <c r="D244" s="33" t="n">
        <v>11.76</v>
      </c>
      <c r="E244" s="33" t="n">
        <v>200</v>
      </c>
      <c r="F244" s="37" t="n">
        <f aca="false">E244/D244</f>
        <v>17.0068027210884</v>
      </c>
    </row>
    <row r="245" customFormat="false" ht="15" hidden="false" customHeight="false" outlineLevel="0" collapsed="false">
      <c r="B245" s="29"/>
      <c r="C245" s="36" t="s">
        <v>22</v>
      </c>
      <c r="D245" s="33" t="n">
        <v>12.08</v>
      </c>
      <c r="E245" s="33" t="n">
        <v>200</v>
      </c>
      <c r="F245" s="37" t="n">
        <f aca="false">E245/D245</f>
        <v>16.5562913907285</v>
      </c>
    </row>
    <row r="246" customFormat="false" ht="15" hidden="false" customHeight="false" outlineLevel="0" collapsed="false">
      <c r="B246" s="29"/>
      <c r="C246" s="36" t="s">
        <v>22</v>
      </c>
      <c r="D246" s="33" t="n">
        <v>12.57</v>
      </c>
      <c r="E246" s="33" t="n">
        <v>200</v>
      </c>
      <c r="F246" s="37" t="n">
        <f aca="false">E246/D246</f>
        <v>15.9108989657916</v>
      </c>
    </row>
    <row r="247" customFormat="false" ht="15" hidden="false" customHeight="false" outlineLevel="0" collapsed="false">
      <c r="B247" s="29"/>
      <c r="C247" s="36" t="s">
        <v>22</v>
      </c>
      <c r="D247" s="33" t="n">
        <v>12.61</v>
      </c>
      <c r="E247" s="33" t="n">
        <v>200</v>
      </c>
      <c r="F247" s="37" t="n">
        <f aca="false">E247/D247</f>
        <v>15.8604282315623</v>
      </c>
    </row>
    <row r="248" customFormat="false" ht="15" hidden="false" customHeight="false" outlineLevel="0" collapsed="false">
      <c r="B248" s="29"/>
      <c r="C248" s="36" t="s">
        <v>22</v>
      </c>
      <c r="D248" s="33" t="n">
        <v>12.78</v>
      </c>
      <c r="E248" s="33" t="n">
        <v>200</v>
      </c>
      <c r="F248" s="37" t="n">
        <f aca="false">E248/D248</f>
        <v>15.6494522691706</v>
      </c>
    </row>
    <row r="249" customFormat="false" ht="15" hidden="false" customHeight="false" outlineLevel="0" collapsed="false">
      <c r="B249" s="29"/>
      <c r="C249" s="36" t="s">
        <v>22</v>
      </c>
      <c r="D249" s="33" t="n">
        <v>12.96</v>
      </c>
      <c r="E249" s="33" t="n">
        <v>200</v>
      </c>
      <c r="F249" s="37" t="n">
        <f aca="false">E249/D249</f>
        <v>15.4320987654321</v>
      </c>
    </row>
    <row r="250" customFormat="false" ht="15" hidden="false" customHeight="false" outlineLevel="0" collapsed="false">
      <c r="B250" s="29"/>
      <c r="C250" s="36" t="s">
        <v>22</v>
      </c>
      <c r="D250" s="33" t="n">
        <v>13.26</v>
      </c>
      <c r="E250" s="33" t="n">
        <v>200</v>
      </c>
      <c r="F250" s="37" t="n">
        <f aca="false">E250/D250</f>
        <v>15.0829562594268</v>
      </c>
    </row>
    <row r="251" customFormat="false" ht="15" hidden="false" customHeight="false" outlineLevel="0" collapsed="false">
      <c r="B251" s="29"/>
      <c r="C251" s="36" t="s">
        <v>22</v>
      </c>
      <c r="D251" s="33" t="n">
        <v>13.75</v>
      </c>
      <c r="E251" s="33" t="n">
        <v>200</v>
      </c>
      <c r="F251" s="37" t="n">
        <f aca="false">E251/D251</f>
        <v>14.5454545454545</v>
      </c>
    </row>
    <row r="252" customFormat="false" ht="15" hidden="false" customHeight="false" outlineLevel="0" collapsed="false">
      <c r="B252" s="29"/>
      <c r="C252" s="36" t="s">
        <v>22</v>
      </c>
      <c r="D252" s="33" t="n">
        <v>14.58</v>
      </c>
      <c r="E252" s="33" t="n">
        <v>200</v>
      </c>
      <c r="F252" s="37" t="n">
        <f aca="false">E252/D252</f>
        <v>13.7174211248285</v>
      </c>
    </row>
    <row r="253" customFormat="false" ht="15" hidden="false" customHeight="false" outlineLevel="0" collapsed="false">
      <c r="B253" s="29"/>
      <c r="C253" s="36" t="s">
        <v>22</v>
      </c>
      <c r="D253" s="33" t="n">
        <v>15.46</v>
      </c>
      <c r="E253" s="33" t="n">
        <v>300</v>
      </c>
      <c r="F253" s="37" t="n">
        <f aca="false">E253/D253</f>
        <v>19.404915912031</v>
      </c>
    </row>
    <row r="254" customFormat="false" ht="15" hidden="false" customHeight="false" outlineLevel="0" collapsed="false">
      <c r="B254" s="29"/>
      <c r="C254" s="36" t="s">
        <v>22</v>
      </c>
      <c r="D254" s="33" t="n">
        <v>15.65</v>
      </c>
      <c r="E254" s="33" t="n">
        <v>200</v>
      </c>
      <c r="F254" s="37" t="n">
        <f aca="false">E254/D254</f>
        <v>12.779552715655</v>
      </c>
    </row>
    <row r="255" customFormat="false" ht="15" hidden="false" customHeight="false" outlineLevel="0" collapsed="false">
      <c r="B255" s="29"/>
      <c r="C255" s="36" t="s">
        <v>22</v>
      </c>
      <c r="D255" s="33" t="n">
        <v>15.94</v>
      </c>
      <c r="E255" s="33" t="n">
        <v>300</v>
      </c>
      <c r="F255" s="37" t="n">
        <f aca="false">E255/D255</f>
        <v>18.8205771643664</v>
      </c>
    </row>
    <row r="256" customFormat="false" ht="15" hidden="false" customHeight="false" outlineLevel="0" collapsed="false">
      <c r="B256" s="29"/>
      <c r="C256" s="36" t="s">
        <v>22</v>
      </c>
      <c r="D256" s="33" t="n">
        <v>16.4</v>
      </c>
      <c r="E256" s="33" t="n">
        <v>200</v>
      </c>
      <c r="F256" s="37" t="n">
        <f aca="false">E256/D256</f>
        <v>12.1951219512195</v>
      </c>
    </row>
    <row r="257" customFormat="false" ht="15" hidden="false" customHeight="false" outlineLevel="0" collapsed="false">
      <c r="B257" s="29"/>
      <c r="C257" s="36" t="s">
        <v>22</v>
      </c>
      <c r="D257" s="33" t="n">
        <v>16.76</v>
      </c>
      <c r="E257" s="33" t="n">
        <v>300</v>
      </c>
      <c r="F257" s="37" t="n">
        <f aca="false">E257/D257</f>
        <v>17.8997613365155</v>
      </c>
    </row>
    <row r="258" customFormat="false" ht="15" hidden="false" customHeight="false" outlineLevel="0" collapsed="false">
      <c r="B258" s="29"/>
      <c r="C258" s="36" t="s">
        <v>22</v>
      </c>
      <c r="D258" s="33" t="n">
        <v>17.06</v>
      </c>
      <c r="E258" s="33" t="n">
        <v>300</v>
      </c>
      <c r="F258" s="37" t="n">
        <f aca="false">E258/D258</f>
        <v>17.5849941383353</v>
      </c>
    </row>
    <row r="259" customFormat="false" ht="15" hidden="false" customHeight="false" outlineLevel="0" collapsed="false">
      <c r="B259" s="29"/>
      <c r="C259" s="36" t="s">
        <v>22</v>
      </c>
      <c r="D259" s="33" t="n">
        <v>19.48</v>
      </c>
      <c r="E259" s="33" t="n">
        <v>300</v>
      </c>
      <c r="F259" s="37" t="n">
        <f aca="false">E259/D259</f>
        <v>15.4004106776181</v>
      </c>
    </row>
    <row r="260" customFormat="false" ht="15" hidden="false" customHeight="false" outlineLevel="0" collapsed="false">
      <c r="B260" s="29"/>
      <c r="C260" s="33"/>
      <c r="D260" s="33"/>
      <c r="E260" s="33"/>
      <c r="F260" s="33"/>
    </row>
    <row r="261" customFormat="false" ht="15" hidden="false" customHeight="false" outlineLevel="0" collapsed="false">
      <c r="B261" s="29" t="s">
        <v>18</v>
      </c>
      <c r="C261" s="38" t="s">
        <v>24</v>
      </c>
      <c r="D261" s="33" t="n">
        <v>7.27</v>
      </c>
      <c r="E261" s="33" t="n">
        <v>200</v>
      </c>
      <c r="F261" s="37" t="n">
        <f aca="false">E261/D261</f>
        <v>27.5103163686382</v>
      </c>
    </row>
    <row r="262" customFormat="false" ht="15" hidden="false" customHeight="false" outlineLevel="0" collapsed="false">
      <c r="B262" s="29"/>
      <c r="C262" s="38" t="s">
        <v>24</v>
      </c>
      <c r="D262" s="33" t="n">
        <v>8.21</v>
      </c>
      <c r="E262" s="33" t="n">
        <v>200</v>
      </c>
      <c r="F262" s="37" t="n">
        <f aca="false">E262/D262</f>
        <v>24.3605359317905</v>
      </c>
    </row>
    <row r="263" customFormat="false" ht="15" hidden="false" customHeight="false" outlineLevel="0" collapsed="false">
      <c r="B263" s="29"/>
      <c r="C263" s="38" t="s">
        <v>24</v>
      </c>
      <c r="D263" s="33" t="n">
        <v>10.59</v>
      </c>
      <c r="E263" s="33" t="n">
        <v>300</v>
      </c>
      <c r="F263" s="37" t="n">
        <f aca="false">E263/D263</f>
        <v>28.328611898017</v>
      </c>
    </row>
    <row r="264" customFormat="false" ht="15" hidden="false" customHeight="false" outlineLevel="0" collapsed="false">
      <c r="B264" s="29"/>
      <c r="C264" s="38" t="s">
        <v>24</v>
      </c>
      <c r="D264" s="33" t="n">
        <v>10.79</v>
      </c>
      <c r="E264" s="33" t="n">
        <v>300</v>
      </c>
      <c r="F264" s="37" t="n">
        <f aca="false">E264/D264</f>
        <v>27.8035217794254</v>
      </c>
    </row>
    <row r="265" customFormat="false" ht="15" hidden="false" customHeight="false" outlineLevel="0" collapsed="false">
      <c r="B265" s="29"/>
      <c r="C265" s="38" t="s">
        <v>24</v>
      </c>
      <c r="D265" s="33" t="n">
        <v>11.46</v>
      </c>
      <c r="E265" s="33" t="n">
        <v>300</v>
      </c>
      <c r="F265" s="37" t="n">
        <f aca="false">E265/D265</f>
        <v>26.1780104712042</v>
      </c>
    </row>
    <row r="266" customFormat="false" ht="15" hidden="false" customHeight="false" outlineLevel="0" collapsed="false">
      <c r="B266" s="29"/>
      <c r="C266" s="38" t="s">
        <v>24</v>
      </c>
      <c r="D266" s="33" t="n">
        <v>12.23</v>
      </c>
      <c r="E266" s="33" t="n">
        <v>300</v>
      </c>
      <c r="F266" s="37" t="n">
        <f aca="false">E266/D266</f>
        <v>24.5298446443173</v>
      </c>
    </row>
    <row r="267" customFormat="false" ht="15" hidden="false" customHeight="false" outlineLevel="0" collapsed="false">
      <c r="B267" s="29"/>
      <c r="C267" s="38" t="s">
        <v>24</v>
      </c>
      <c r="D267" s="33" t="n">
        <v>12.52</v>
      </c>
      <c r="E267" s="33" t="n">
        <v>300</v>
      </c>
      <c r="F267" s="37" t="n">
        <f aca="false">E267/D267</f>
        <v>23.961661341853</v>
      </c>
    </row>
    <row r="268" customFormat="false" ht="15" hidden="false" customHeight="false" outlineLevel="0" collapsed="false">
      <c r="B268" s="29"/>
      <c r="C268" s="38" t="s">
        <v>24</v>
      </c>
      <c r="D268" s="33" t="n">
        <v>13.07</v>
      </c>
      <c r="E268" s="33" t="n">
        <v>300</v>
      </c>
      <c r="F268" s="37" t="n">
        <f aca="false">E268/D268</f>
        <v>22.9533282325937</v>
      </c>
    </row>
    <row r="269" customFormat="false" ht="15" hidden="false" customHeight="false" outlineLevel="0" collapsed="false">
      <c r="B269" s="29"/>
      <c r="C269" s="38" t="s">
        <v>24</v>
      </c>
      <c r="D269" s="33" t="n">
        <v>13.47</v>
      </c>
      <c r="E269" s="33" t="n">
        <v>400</v>
      </c>
      <c r="F269" s="37" t="n">
        <f aca="false">E269/D269</f>
        <v>29.6956198960653</v>
      </c>
    </row>
    <row r="270" customFormat="false" ht="15" hidden="false" customHeight="false" outlineLevel="0" collapsed="false">
      <c r="B270" s="29"/>
      <c r="C270" s="38" t="s">
        <v>24</v>
      </c>
      <c r="D270" s="33" t="n">
        <v>13.6</v>
      </c>
      <c r="E270" s="33" t="n">
        <v>400</v>
      </c>
      <c r="F270" s="37" t="n">
        <f aca="false">E270/D270</f>
        <v>29.4117647058824</v>
      </c>
    </row>
    <row r="271" customFormat="false" ht="15" hidden="false" customHeight="false" outlineLevel="0" collapsed="false">
      <c r="B271" s="29"/>
      <c r="C271" s="38" t="s">
        <v>24</v>
      </c>
      <c r="D271" s="33" t="n">
        <v>13.67</v>
      </c>
      <c r="E271" s="33" t="n">
        <v>300</v>
      </c>
      <c r="F271" s="37" t="n">
        <f aca="false">E271/D271</f>
        <v>21.945866861741</v>
      </c>
    </row>
    <row r="272" customFormat="false" ht="15" hidden="false" customHeight="false" outlineLevel="0" collapsed="false">
      <c r="B272" s="29"/>
      <c r="C272" s="38" t="s">
        <v>24</v>
      </c>
      <c r="D272" s="33" t="n">
        <v>13.81</v>
      </c>
      <c r="E272" s="33" t="n">
        <v>400</v>
      </c>
      <c r="F272" s="37" t="n">
        <f aca="false">E272/D272</f>
        <v>28.9645184648805</v>
      </c>
    </row>
    <row r="273" customFormat="false" ht="15" hidden="false" customHeight="false" outlineLevel="0" collapsed="false">
      <c r="B273" s="29"/>
      <c r="C273" s="38" t="s">
        <v>24</v>
      </c>
      <c r="D273" s="33" t="n">
        <v>14.71</v>
      </c>
      <c r="E273" s="33" t="n">
        <v>400</v>
      </c>
      <c r="F273" s="37" t="n">
        <f aca="false">E273/D273</f>
        <v>27.1923861318831</v>
      </c>
    </row>
    <row r="274" customFormat="false" ht="15" hidden="false" customHeight="false" outlineLevel="0" collapsed="false">
      <c r="B274" s="29"/>
      <c r="C274" s="38" t="s">
        <v>24</v>
      </c>
      <c r="D274" s="33" t="n">
        <v>15.73</v>
      </c>
      <c r="E274" s="33" t="n">
        <v>400</v>
      </c>
      <c r="F274" s="37" t="n">
        <f aca="false">E274/D274</f>
        <v>25.4291163382072</v>
      </c>
    </row>
    <row r="275" customFormat="false" ht="15" hidden="false" customHeight="false" outlineLevel="0" collapsed="false">
      <c r="B275" s="29"/>
      <c r="C275" s="38" t="s">
        <v>24</v>
      </c>
      <c r="D275" s="33" t="n">
        <v>16.1</v>
      </c>
      <c r="E275" s="33" t="n">
        <v>400</v>
      </c>
      <c r="F275" s="37" t="n">
        <f aca="false">E275/D275</f>
        <v>24.8447204968944</v>
      </c>
    </row>
    <row r="276" customFormat="false" ht="15" hidden="false" customHeight="false" outlineLevel="0" collapsed="false">
      <c r="B276" s="29"/>
      <c r="C276" s="38" t="s">
        <v>24</v>
      </c>
      <c r="D276" s="33" t="n">
        <v>16.14</v>
      </c>
      <c r="E276" s="33" t="n">
        <v>400</v>
      </c>
      <c r="F276" s="37" t="n">
        <f aca="false">E276/D276</f>
        <v>24.7831474597274</v>
      </c>
    </row>
    <row r="277" customFormat="false" ht="15" hidden="false" customHeight="false" outlineLevel="0" collapsed="false">
      <c r="B277" s="29"/>
      <c r="C277" s="38" t="s">
        <v>24</v>
      </c>
      <c r="D277" s="33" t="n">
        <v>16.36</v>
      </c>
      <c r="E277" s="33" t="n">
        <v>400</v>
      </c>
      <c r="F277" s="37" t="n">
        <f aca="false">E277/D277</f>
        <v>24.4498777506112</v>
      </c>
    </row>
    <row r="278" customFormat="false" ht="15" hidden="false" customHeight="false" outlineLevel="0" collapsed="false">
      <c r="B278" s="29"/>
      <c r="C278" s="38" t="s">
        <v>24</v>
      </c>
      <c r="D278" s="33" t="n">
        <v>16.91</v>
      </c>
      <c r="E278" s="33" t="n">
        <v>400</v>
      </c>
      <c r="F278" s="37" t="n">
        <f aca="false">E278/D278</f>
        <v>23.6546422235364</v>
      </c>
    </row>
    <row r="279" customFormat="false" ht="15" hidden="false" customHeight="false" outlineLevel="0" collapsed="false">
      <c r="C279" s="38" t="s">
        <v>24</v>
      </c>
      <c r="D279" s="33" t="n">
        <v>18.04</v>
      </c>
      <c r="E279" s="33" t="n">
        <v>400</v>
      </c>
      <c r="F279" s="37" t="n">
        <f aca="false">E279/D279</f>
        <v>22.1729490022173</v>
      </c>
    </row>
    <row r="280" customFormat="false" ht="15" hidden="false" customHeight="false" outlineLevel="0" collapsed="false">
      <c r="C280" s="38" t="s">
        <v>24</v>
      </c>
      <c r="D280" s="33" t="n">
        <v>18.89</v>
      </c>
      <c r="E280" s="33" t="n">
        <v>400</v>
      </c>
      <c r="F280" s="37" t="n">
        <f aca="false">E280/D280</f>
        <v>21.1752249867655</v>
      </c>
    </row>
    <row r="283" customFormat="false" ht="15" hidden="false" customHeight="false" outlineLevel="0" collapsed="false">
      <c r="B283" s="26" t="s">
        <v>26</v>
      </c>
      <c r="C283" s="26"/>
      <c r="D283" s="26"/>
      <c r="E283" s="26"/>
      <c r="F283" s="26"/>
    </row>
    <row r="284" customFormat="false" ht="15" hidden="false" customHeight="false" outlineLevel="0" collapsed="false">
      <c r="B284" s="29"/>
      <c r="C284" s="29"/>
      <c r="D284" s="29"/>
      <c r="E284" s="29"/>
      <c r="F284" s="29"/>
    </row>
    <row r="285" customFormat="false" ht="15" hidden="false" customHeight="false" outlineLevel="0" collapsed="false">
      <c r="B285" s="29"/>
      <c r="C285" s="30" t="s">
        <v>25</v>
      </c>
      <c r="D285" s="30"/>
      <c r="E285" s="30"/>
      <c r="F285" s="30"/>
    </row>
    <row r="286" customFormat="false" ht="15" hidden="false" customHeight="false" outlineLevel="0" collapsed="false">
      <c r="B286" s="29"/>
      <c r="C286" s="29"/>
      <c r="D286" s="29"/>
      <c r="E286" s="29"/>
      <c r="F286" s="29"/>
    </row>
    <row r="287" customFormat="false" ht="15" hidden="false" customHeight="false" outlineLevel="0" collapsed="false">
      <c r="B287" s="29"/>
      <c r="C287" s="30" t="s">
        <v>14</v>
      </c>
      <c r="D287" s="30" t="s">
        <v>15</v>
      </c>
      <c r="E287" s="30" t="s">
        <v>16</v>
      </c>
      <c r="F287" s="30" t="s">
        <v>17</v>
      </c>
    </row>
    <row r="288" customFormat="false" ht="15" hidden="false" customHeight="false" outlineLevel="0" collapsed="false">
      <c r="B288" s="29"/>
      <c r="C288" s="29"/>
      <c r="D288" s="29"/>
      <c r="E288" s="29"/>
      <c r="F288" s="29"/>
    </row>
    <row r="289" customFormat="false" ht="15" hidden="false" customHeight="false" outlineLevel="0" collapsed="false">
      <c r="B289" s="29" t="s">
        <v>18</v>
      </c>
      <c r="C289" s="32" t="s">
        <v>19</v>
      </c>
      <c r="D289" s="33" t="n">
        <v>7.5</v>
      </c>
      <c r="E289" s="33" t="n">
        <v>0</v>
      </c>
      <c r="F289" s="33" t="n">
        <v>0</v>
      </c>
    </row>
    <row r="290" customFormat="false" ht="15" hidden="false" customHeight="false" outlineLevel="0" collapsed="false">
      <c r="B290" s="29"/>
      <c r="C290" s="32" t="s">
        <v>19</v>
      </c>
      <c r="D290" s="33" t="n">
        <v>8.38</v>
      </c>
      <c r="E290" s="33" t="n">
        <v>0</v>
      </c>
      <c r="F290" s="33" t="n">
        <v>0</v>
      </c>
    </row>
    <row r="291" customFormat="false" ht="15" hidden="false" customHeight="false" outlineLevel="0" collapsed="false">
      <c r="B291" s="29"/>
      <c r="C291" s="32" t="s">
        <v>19</v>
      </c>
      <c r="D291" s="33" t="n">
        <v>9.77</v>
      </c>
      <c r="E291" s="33" t="n">
        <v>0</v>
      </c>
      <c r="F291" s="33" t="n">
        <v>0</v>
      </c>
    </row>
    <row r="292" customFormat="false" ht="15" hidden="false" customHeight="false" outlineLevel="0" collapsed="false">
      <c r="B292" s="29"/>
      <c r="C292" s="32" t="s">
        <v>19</v>
      </c>
      <c r="D292" s="33" t="n">
        <v>9.96</v>
      </c>
      <c r="E292" s="33" t="n">
        <v>0</v>
      </c>
      <c r="F292" s="33" t="n">
        <v>0</v>
      </c>
    </row>
    <row r="293" customFormat="false" ht="15" hidden="false" customHeight="false" outlineLevel="0" collapsed="false">
      <c r="B293" s="29"/>
      <c r="C293" s="32" t="s">
        <v>19</v>
      </c>
      <c r="D293" s="33" t="n">
        <v>10.16</v>
      </c>
      <c r="E293" s="33" t="n">
        <v>0</v>
      </c>
      <c r="F293" s="33" t="n">
        <v>0</v>
      </c>
    </row>
    <row r="294" customFormat="false" ht="15" hidden="false" customHeight="false" outlineLevel="0" collapsed="false">
      <c r="B294" s="29"/>
      <c r="C294" s="32" t="s">
        <v>19</v>
      </c>
      <c r="D294" s="33" t="n">
        <v>10.27</v>
      </c>
      <c r="E294" s="33" t="n">
        <v>0</v>
      </c>
      <c r="F294" s="33" t="n">
        <v>0</v>
      </c>
    </row>
    <row r="295" customFormat="false" ht="15" hidden="false" customHeight="false" outlineLevel="0" collapsed="false">
      <c r="B295" s="29"/>
      <c r="C295" s="32" t="s">
        <v>19</v>
      </c>
      <c r="D295" s="33" t="n">
        <v>10.32</v>
      </c>
      <c r="E295" s="33" t="n">
        <v>0</v>
      </c>
      <c r="F295" s="33" t="n">
        <v>0</v>
      </c>
    </row>
    <row r="296" customFormat="false" ht="15" hidden="false" customHeight="false" outlineLevel="0" collapsed="false">
      <c r="B296" s="29"/>
      <c r="C296" s="32" t="s">
        <v>19</v>
      </c>
      <c r="D296" s="33" t="n">
        <v>10.72</v>
      </c>
      <c r="E296" s="33" t="n">
        <v>0</v>
      </c>
      <c r="F296" s="33" t="n">
        <v>0</v>
      </c>
    </row>
    <row r="297" customFormat="false" ht="15" hidden="false" customHeight="false" outlineLevel="0" collapsed="false">
      <c r="B297" s="29"/>
      <c r="C297" s="32" t="s">
        <v>19</v>
      </c>
      <c r="D297" s="33" t="n">
        <v>10.87</v>
      </c>
      <c r="E297" s="33" t="n">
        <v>0</v>
      </c>
      <c r="F297" s="33" t="n">
        <v>0</v>
      </c>
    </row>
    <row r="298" customFormat="false" ht="15" hidden="false" customHeight="false" outlineLevel="0" collapsed="false">
      <c r="B298" s="29"/>
      <c r="C298" s="32" t="s">
        <v>19</v>
      </c>
      <c r="D298" s="33" t="n">
        <v>11.75</v>
      </c>
      <c r="E298" s="33" t="n">
        <v>0</v>
      </c>
      <c r="F298" s="33" t="n">
        <v>0</v>
      </c>
    </row>
    <row r="299" customFormat="false" ht="15" hidden="false" customHeight="false" outlineLevel="0" collapsed="false">
      <c r="B299" s="29"/>
      <c r="C299" s="32" t="s">
        <v>19</v>
      </c>
      <c r="D299" s="33" t="n">
        <v>11.76</v>
      </c>
      <c r="E299" s="33" t="n">
        <v>0</v>
      </c>
      <c r="F299" s="33" t="n">
        <v>0</v>
      </c>
    </row>
    <row r="300" customFormat="false" ht="15" hidden="false" customHeight="false" outlineLevel="0" collapsed="false">
      <c r="B300" s="29"/>
      <c r="C300" s="32" t="s">
        <v>19</v>
      </c>
      <c r="D300" s="33" t="n">
        <v>12.85</v>
      </c>
      <c r="E300" s="33" t="n">
        <v>0</v>
      </c>
      <c r="F300" s="33" t="n">
        <v>0</v>
      </c>
    </row>
    <row r="301" customFormat="false" ht="15" hidden="false" customHeight="false" outlineLevel="0" collapsed="false">
      <c r="B301" s="29"/>
      <c r="C301" s="32" t="s">
        <v>19</v>
      </c>
      <c r="D301" s="33" t="n">
        <v>13.09</v>
      </c>
      <c r="E301" s="33" t="n">
        <v>0</v>
      </c>
      <c r="F301" s="33" t="n">
        <v>0</v>
      </c>
    </row>
    <row r="302" customFormat="false" ht="15" hidden="false" customHeight="false" outlineLevel="0" collapsed="false">
      <c r="B302" s="29"/>
      <c r="C302" s="32" t="s">
        <v>19</v>
      </c>
      <c r="D302" s="33" t="n">
        <v>13.3</v>
      </c>
      <c r="E302" s="33" t="n">
        <v>0</v>
      </c>
      <c r="F302" s="33" t="n">
        <v>0</v>
      </c>
    </row>
    <row r="303" customFormat="false" ht="15" hidden="false" customHeight="false" outlineLevel="0" collapsed="false">
      <c r="B303" s="29"/>
      <c r="C303" s="32" t="s">
        <v>19</v>
      </c>
      <c r="D303" s="33" t="n">
        <v>13.59</v>
      </c>
      <c r="E303" s="33" t="n">
        <v>0</v>
      </c>
      <c r="F303" s="33" t="n">
        <v>0</v>
      </c>
    </row>
    <row r="304" customFormat="false" ht="15" hidden="false" customHeight="false" outlineLevel="0" collapsed="false">
      <c r="B304" s="29"/>
      <c r="C304" s="32" t="s">
        <v>19</v>
      </c>
      <c r="D304" s="33" t="n">
        <v>13.96</v>
      </c>
      <c r="E304" s="33" t="n">
        <v>0</v>
      </c>
      <c r="F304" s="33" t="n">
        <v>0</v>
      </c>
    </row>
    <row r="305" customFormat="false" ht="15" hidden="false" customHeight="false" outlineLevel="0" collapsed="false">
      <c r="B305" s="29"/>
      <c r="C305" s="32" t="s">
        <v>19</v>
      </c>
      <c r="D305" s="33" t="n">
        <v>13.96</v>
      </c>
      <c r="E305" s="33" t="n">
        <v>0</v>
      </c>
      <c r="F305" s="33" t="n">
        <v>0</v>
      </c>
    </row>
    <row r="306" customFormat="false" ht="15" hidden="false" customHeight="false" outlineLevel="0" collapsed="false">
      <c r="B306" s="29"/>
      <c r="C306" s="32" t="s">
        <v>19</v>
      </c>
      <c r="D306" s="33" t="n">
        <v>14.87</v>
      </c>
      <c r="E306" s="33" t="n">
        <v>0</v>
      </c>
      <c r="F306" s="33" t="n">
        <v>0</v>
      </c>
    </row>
    <row r="307" customFormat="false" ht="15" hidden="false" customHeight="false" outlineLevel="0" collapsed="false">
      <c r="B307" s="29"/>
      <c r="C307" s="32" t="s">
        <v>19</v>
      </c>
      <c r="D307" s="33" t="n">
        <v>15.3</v>
      </c>
      <c r="E307" s="33" t="n">
        <v>0</v>
      </c>
      <c r="F307" s="33" t="n">
        <v>0</v>
      </c>
    </row>
    <row r="308" customFormat="false" ht="15" hidden="false" customHeight="false" outlineLevel="0" collapsed="false">
      <c r="B308" s="29"/>
      <c r="C308" s="32" t="s">
        <v>19</v>
      </c>
      <c r="D308" s="33" t="n">
        <v>17.78</v>
      </c>
      <c r="E308" s="33" t="n">
        <v>0</v>
      </c>
      <c r="F308" s="33" t="n">
        <v>0</v>
      </c>
    </row>
    <row r="309" customFormat="false" ht="15" hidden="false" customHeight="false" outlineLevel="0" collapsed="false">
      <c r="B309" s="29"/>
      <c r="C309" s="33"/>
      <c r="D309" s="33"/>
      <c r="E309" s="33"/>
      <c r="F309" s="33"/>
    </row>
    <row r="310" customFormat="false" ht="15" hidden="false" customHeight="false" outlineLevel="0" collapsed="false">
      <c r="B310" s="29" t="s">
        <v>18</v>
      </c>
      <c r="C310" s="34" t="s">
        <v>20</v>
      </c>
      <c r="D310" s="33" t="n">
        <v>5.34</v>
      </c>
      <c r="E310" s="33" t="n">
        <v>20</v>
      </c>
      <c r="F310" s="35" t="n">
        <f aca="false">E310/D310</f>
        <v>3.74531835205993</v>
      </c>
    </row>
    <row r="311" customFormat="false" ht="15" hidden="false" customHeight="false" outlineLevel="0" collapsed="false">
      <c r="B311" s="29"/>
      <c r="C311" s="34" t="s">
        <v>20</v>
      </c>
      <c r="D311" s="33" t="n">
        <v>5.64</v>
      </c>
      <c r="E311" s="33" t="n">
        <v>40</v>
      </c>
      <c r="F311" s="35" t="n">
        <f aca="false">E311/D311</f>
        <v>7.09219858156028</v>
      </c>
    </row>
    <row r="312" customFormat="false" ht="15" hidden="false" customHeight="false" outlineLevel="0" collapsed="false">
      <c r="B312" s="29"/>
      <c r="C312" s="34" t="s">
        <v>20</v>
      </c>
      <c r="D312" s="33" t="n">
        <v>8.51</v>
      </c>
      <c r="E312" s="33" t="n">
        <v>80</v>
      </c>
      <c r="F312" s="35" t="n">
        <f aca="false">E312/D312</f>
        <v>9.40070505287897</v>
      </c>
    </row>
    <row r="313" customFormat="false" ht="15" hidden="false" customHeight="false" outlineLevel="0" collapsed="false">
      <c r="B313" s="29"/>
      <c r="C313" s="34" t="s">
        <v>20</v>
      </c>
      <c r="D313" s="33" t="n">
        <v>12.08</v>
      </c>
      <c r="E313" s="33" t="n">
        <v>100</v>
      </c>
      <c r="F313" s="35" t="n">
        <f aca="false">E313/D313</f>
        <v>8.27814569536424</v>
      </c>
    </row>
    <row r="314" customFormat="false" ht="15" hidden="false" customHeight="false" outlineLevel="0" collapsed="false">
      <c r="B314" s="29"/>
      <c r="C314" s="34" t="s">
        <v>20</v>
      </c>
      <c r="D314" s="33" t="n">
        <v>12.11</v>
      </c>
      <c r="E314" s="33" t="n">
        <v>40</v>
      </c>
      <c r="F314" s="35" t="n">
        <f aca="false">E314/D314</f>
        <v>3.30305532617671</v>
      </c>
    </row>
    <row r="315" customFormat="false" ht="15" hidden="false" customHeight="false" outlineLevel="0" collapsed="false">
      <c r="B315" s="29"/>
      <c r="C315" s="34" t="s">
        <v>20</v>
      </c>
      <c r="D315" s="33" t="n">
        <v>12.62</v>
      </c>
      <c r="E315" s="33" t="n">
        <v>100</v>
      </c>
      <c r="F315" s="35" t="n">
        <f aca="false">E315/D315</f>
        <v>7.92393026941363</v>
      </c>
    </row>
    <row r="316" customFormat="false" ht="15" hidden="false" customHeight="false" outlineLevel="0" collapsed="false">
      <c r="B316" s="29"/>
      <c r="C316" s="34" t="s">
        <v>20</v>
      </c>
      <c r="D316" s="33" t="n">
        <v>12.91</v>
      </c>
      <c r="E316" s="33" t="n">
        <v>60</v>
      </c>
      <c r="F316" s="35" t="n">
        <f aca="false">E316/D316</f>
        <v>4.64756003098373</v>
      </c>
    </row>
    <row r="317" customFormat="false" ht="15" hidden="false" customHeight="false" outlineLevel="0" collapsed="false">
      <c r="B317" s="29"/>
      <c r="C317" s="34" t="s">
        <v>20</v>
      </c>
      <c r="D317" s="33" t="n">
        <v>13.8</v>
      </c>
      <c r="E317" s="33" t="n">
        <v>80</v>
      </c>
      <c r="F317" s="35" t="n">
        <f aca="false">E317/D317</f>
        <v>5.79710144927536</v>
      </c>
    </row>
    <row r="318" customFormat="false" ht="15" hidden="false" customHeight="false" outlineLevel="0" collapsed="false">
      <c r="B318" s="29"/>
      <c r="C318" s="34" t="s">
        <v>20</v>
      </c>
      <c r="D318" s="33" t="n">
        <v>14.3</v>
      </c>
      <c r="E318" s="33" t="n">
        <v>100</v>
      </c>
      <c r="F318" s="35" t="n">
        <f aca="false">E318/D318</f>
        <v>6.99300699300699</v>
      </c>
    </row>
    <row r="319" customFormat="false" ht="15" hidden="false" customHeight="false" outlineLevel="0" collapsed="false">
      <c r="B319" s="29"/>
      <c r="C319" s="34" t="s">
        <v>20</v>
      </c>
      <c r="D319" s="33" t="n">
        <v>14.53</v>
      </c>
      <c r="E319" s="33" t="n">
        <v>80</v>
      </c>
      <c r="F319" s="35" t="n">
        <f aca="false">E319/D319</f>
        <v>5.50584996558844</v>
      </c>
    </row>
    <row r="320" customFormat="false" ht="15" hidden="false" customHeight="false" outlineLevel="0" collapsed="false">
      <c r="B320" s="29"/>
      <c r="C320" s="34" t="s">
        <v>20</v>
      </c>
      <c r="D320" s="33" t="n">
        <v>14.83</v>
      </c>
      <c r="E320" s="33" t="n">
        <v>80</v>
      </c>
      <c r="F320" s="35" t="n">
        <f aca="false">E320/D320</f>
        <v>5.39447066756575</v>
      </c>
    </row>
    <row r="321" customFormat="false" ht="15" hidden="false" customHeight="false" outlineLevel="0" collapsed="false">
      <c r="B321" s="29"/>
      <c r="C321" s="34" t="s">
        <v>20</v>
      </c>
      <c r="D321" s="33" t="n">
        <v>14.86</v>
      </c>
      <c r="E321" s="33" t="n">
        <v>60</v>
      </c>
      <c r="F321" s="35" t="n">
        <f aca="false">E321/D321</f>
        <v>4.03768506056528</v>
      </c>
    </row>
    <row r="322" customFormat="false" ht="15" hidden="false" customHeight="false" outlineLevel="0" collapsed="false">
      <c r="B322" s="29"/>
      <c r="C322" s="34" t="s">
        <v>20</v>
      </c>
      <c r="D322" s="33" t="n">
        <v>15.01</v>
      </c>
      <c r="E322" s="33" t="n">
        <v>20</v>
      </c>
      <c r="F322" s="35" t="n">
        <f aca="false">E322/D322</f>
        <v>1.33244503664224</v>
      </c>
    </row>
    <row r="323" customFormat="false" ht="15" hidden="false" customHeight="false" outlineLevel="0" collapsed="false">
      <c r="B323" s="29"/>
      <c r="C323" s="34" t="s">
        <v>20</v>
      </c>
      <c r="D323" s="33" t="n">
        <v>15.02</v>
      </c>
      <c r="E323" s="33" t="n">
        <v>80</v>
      </c>
      <c r="F323" s="35" t="n">
        <f aca="false">E323/D323</f>
        <v>5.32623169107856</v>
      </c>
    </row>
    <row r="324" customFormat="false" ht="15" hidden="false" customHeight="false" outlineLevel="0" collapsed="false">
      <c r="B324" s="29"/>
      <c r="C324" s="34" t="s">
        <v>20</v>
      </c>
      <c r="D324" s="33" t="n">
        <v>15.62</v>
      </c>
      <c r="E324" s="33" t="n">
        <v>60</v>
      </c>
      <c r="F324" s="35" t="n">
        <f aca="false">E324/D324</f>
        <v>3.84122919334187</v>
      </c>
    </row>
    <row r="325" customFormat="false" ht="15" hidden="false" customHeight="false" outlineLevel="0" collapsed="false">
      <c r="B325" s="29"/>
      <c r="C325" s="34" t="s">
        <v>20</v>
      </c>
      <c r="D325" s="33" t="n">
        <v>16.41</v>
      </c>
      <c r="E325" s="33" t="n">
        <v>40</v>
      </c>
      <c r="F325" s="35" t="n">
        <f aca="false">E325/D325</f>
        <v>2.4375380865326</v>
      </c>
    </row>
    <row r="326" customFormat="false" ht="15" hidden="false" customHeight="false" outlineLevel="0" collapsed="false">
      <c r="B326" s="29"/>
      <c r="C326" s="34" t="s">
        <v>20</v>
      </c>
      <c r="D326" s="33" t="n">
        <v>16.58</v>
      </c>
      <c r="E326" s="33" t="n">
        <v>60</v>
      </c>
      <c r="F326" s="35" t="n">
        <f aca="false">E326/D326</f>
        <v>3.61881785283474</v>
      </c>
    </row>
    <row r="327" customFormat="false" ht="15" hidden="false" customHeight="false" outlineLevel="0" collapsed="false">
      <c r="B327" s="29"/>
      <c r="C327" s="34" t="s">
        <v>20</v>
      </c>
      <c r="D327" s="33" t="n">
        <v>16.68</v>
      </c>
      <c r="E327" s="33" t="n">
        <v>20</v>
      </c>
      <c r="F327" s="35" t="n">
        <f aca="false">E327/D327</f>
        <v>1.19904076738609</v>
      </c>
    </row>
    <row r="328" customFormat="false" ht="15" hidden="false" customHeight="false" outlineLevel="0" collapsed="false">
      <c r="B328" s="29"/>
      <c r="C328" s="34" t="s">
        <v>20</v>
      </c>
      <c r="D328" s="33" t="n">
        <v>16.69</v>
      </c>
      <c r="E328" s="33" t="n">
        <v>40</v>
      </c>
      <c r="F328" s="35" t="n">
        <f aca="false">E328/D328</f>
        <v>2.39664469742361</v>
      </c>
    </row>
    <row r="329" customFormat="false" ht="15" hidden="false" customHeight="false" outlineLevel="0" collapsed="false">
      <c r="B329" s="29"/>
      <c r="C329" s="34" t="s">
        <v>20</v>
      </c>
      <c r="D329" s="33" t="n">
        <v>16.71</v>
      </c>
      <c r="E329" s="33" t="n">
        <v>20</v>
      </c>
      <c r="F329" s="35" t="n">
        <f aca="false">E329/D329</f>
        <v>1.1968880909635</v>
      </c>
    </row>
    <row r="330" customFormat="false" ht="15" hidden="false" customHeight="false" outlineLevel="0" collapsed="false">
      <c r="B330" s="29"/>
      <c r="C330" s="33"/>
      <c r="D330" s="33"/>
      <c r="E330" s="33"/>
      <c r="F330" s="33"/>
    </row>
    <row r="331" customFormat="false" ht="15" hidden="false" customHeight="false" outlineLevel="0" collapsed="false">
      <c r="B331" s="29" t="s">
        <v>18</v>
      </c>
      <c r="C331" s="36" t="s">
        <v>22</v>
      </c>
      <c r="D331" s="33" t="n">
        <v>6.46</v>
      </c>
      <c r="E331" s="33" t="n">
        <v>80</v>
      </c>
      <c r="F331" s="37" t="n">
        <f aca="false">E331/D331</f>
        <v>12.3839009287926</v>
      </c>
    </row>
    <row r="332" customFormat="false" ht="15" hidden="false" customHeight="false" outlineLevel="0" collapsed="false">
      <c r="B332" s="29"/>
      <c r="C332" s="36" t="s">
        <v>22</v>
      </c>
      <c r="D332" s="33" t="n">
        <v>8.3</v>
      </c>
      <c r="E332" s="33" t="n">
        <v>100</v>
      </c>
      <c r="F332" s="37" t="n">
        <f aca="false">E332/D332</f>
        <v>12.0481927710843</v>
      </c>
    </row>
    <row r="333" customFormat="false" ht="15" hidden="false" customHeight="false" outlineLevel="0" collapsed="false">
      <c r="B333" s="29"/>
      <c r="C333" s="36" t="s">
        <v>22</v>
      </c>
      <c r="D333" s="33" t="n">
        <v>9.65</v>
      </c>
      <c r="E333" s="33" t="n">
        <v>100</v>
      </c>
      <c r="F333" s="37" t="n">
        <f aca="false">E333/D333</f>
        <v>10.3626943005181</v>
      </c>
    </row>
    <row r="334" customFormat="false" ht="15" hidden="false" customHeight="false" outlineLevel="0" collapsed="false">
      <c r="B334" s="29"/>
      <c r="C334" s="36" t="s">
        <v>22</v>
      </c>
      <c r="D334" s="33" t="n">
        <v>9.68</v>
      </c>
      <c r="E334" s="33" t="n">
        <v>100</v>
      </c>
      <c r="F334" s="37" t="n">
        <f aca="false">E334/D334</f>
        <v>10.3305785123967</v>
      </c>
    </row>
    <row r="335" customFormat="false" ht="15" hidden="false" customHeight="false" outlineLevel="0" collapsed="false">
      <c r="B335" s="29"/>
      <c r="C335" s="36" t="s">
        <v>22</v>
      </c>
      <c r="D335" s="33" t="n">
        <v>9.68</v>
      </c>
      <c r="E335" s="33" t="n">
        <v>150</v>
      </c>
      <c r="F335" s="37" t="n">
        <f aca="false">E335/D335</f>
        <v>15.495867768595</v>
      </c>
    </row>
    <row r="336" customFormat="false" ht="15" hidden="false" customHeight="false" outlineLevel="0" collapsed="false">
      <c r="B336" s="29"/>
      <c r="C336" s="36" t="s">
        <v>22</v>
      </c>
      <c r="D336" s="33" t="n">
        <v>9.97</v>
      </c>
      <c r="E336" s="33" t="n">
        <v>150</v>
      </c>
      <c r="F336" s="37" t="n">
        <f aca="false">E336/D336</f>
        <v>15.0451354062187</v>
      </c>
    </row>
    <row r="337" customFormat="false" ht="15" hidden="false" customHeight="false" outlineLevel="0" collapsed="false">
      <c r="B337" s="29"/>
      <c r="C337" s="36" t="s">
        <v>22</v>
      </c>
      <c r="D337" s="33" t="n">
        <v>10.68</v>
      </c>
      <c r="E337" s="33" t="n">
        <v>200</v>
      </c>
      <c r="F337" s="37" t="n">
        <f aca="false">E337/D337</f>
        <v>18.7265917602996</v>
      </c>
    </row>
    <row r="338" customFormat="false" ht="15" hidden="false" customHeight="false" outlineLevel="0" collapsed="false">
      <c r="B338" s="29"/>
      <c r="C338" s="36" t="s">
        <v>22</v>
      </c>
      <c r="D338" s="33" t="n">
        <v>10.94</v>
      </c>
      <c r="E338" s="33" t="n">
        <v>200</v>
      </c>
      <c r="F338" s="37" t="n">
        <f aca="false">E338/D338</f>
        <v>18.2815356489945</v>
      </c>
    </row>
    <row r="339" customFormat="false" ht="15" hidden="false" customHeight="false" outlineLevel="0" collapsed="false">
      <c r="B339" s="29"/>
      <c r="C339" s="36" t="s">
        <v>22</v>
      </c>
      <c r="D339" s="33" t="n">
        <v>11.24</v>
      </c>
      <c r="E339" s="33" t="n">
        <v>200</v>
      </c>
      <c r="F339" s="37" t="n">
        <f aca="false">E339/D339</f>
        <v>17.7935943060498</v>
      </c>
    </row>
    <row r="340" customFormat="false" ht="15" hidden="false" customHeight="false" outlineLevel="0" collapsed="false">
      <c r="B340" s="29"/>
      <c r="C340" s="36" t="s">
        <v>22</v>
      </c>
      <c r="D340" s="33" t="n">
        <v>11.77</v>
      </c>
      <c r="E340" s="33" t="n">
        <v>200</v>
      </c>
      <c r="F340" s="37" t="n">
        <f aca="false">E340/D340</f>
        <v>16.9923534409516</v>
      </c>
    </row>
    <row r="341" customFormat="false" ht="15" hidden="false" customHeight="false" outlineLevel="0" collapsed="false">
      <c r="B341" s="29"/>
      <c r="C341" s="36" t="s">
        <v>22</v>
      </c>
      <c r="D341" s="33" t="n">
        <v>12.01</v>
      </c>
      <c r="E341" s="33" t="n">
        <v>200</v>
      </c>
      <c r="F341" s="37" t="n">
        <f aca="false">E341/D341</f>
        <v>16.6527893422148</v>
      </c>
    </row>
    <row r="342" customFormat="false" ht="15" hidden="false" customHeight="false" outlineLevel="0" collapsed="false">
      <c r="B342" s="29"/>
      <c r="C342" s="36" t="s">
        <v>22</v>
      </c>
      <c r="D342" s="33" t="n">
        <v>12.09</v>
      </c>
      <c r="E342" s="33" t="n">
        <v>200</v>
      </c>
      <c r="F342" s="37" t="n">
        <f aca="false">E342/D342</f>
        <v>16.5425971877585</v>
      </c>
    </row>
    <row r="343" customFormat="false" ht="15" hidden="false" customHeight="false" outlineLevel="0" collapsed="false">
      <c r="B343" s="29"/>
      <c r="C343" s="36" t="s">
        <v>22</v>
      </c>
      <c r="D343" s="33" t="n">
        <v>12.59</v>
      </c>
      <c r="E343" s="33" t="n">
        <v>200</v>
      </c>
      <c r="F343" s="37" t="n">
        <f aca="false">E343/D343</f>
        <v>15.8856235107228</v>
      </c>
    </row>
    <row r="344" customFormat="false" ht="15" hidden="false" customHeight="false" outlineLevel="0" collapsed="false">
      <c r="B344" s="29"/>
      <c r="C344" s="36" t="s">
        <v>22</v>
      </c>
      <c r="D344" s="33" t="n">
        <v>12.83</v>
      </c>
      <c r="E344" s="33" t="n">
        <v>200</v>
      </c>
      <c r="F344" s="37" t="n">
        <f aca="false">E344/D344</f>
        <v>15.5884645362432</v>
      </c>
    </row>
    <row r="345" customFormat="false" ht="15" hidden="false" customHeight="false" outlineLevel="0" collapsed="false">
      <c r="B345" s="29"/>
      <c r="C345" s="36" t="s">
        <v>22</v>
      </c>
      <c r="D345" s="33" t="n">
        <v>13.22</v>
      </c>
      <c r="E345" s="33" t="n">
        <v>200</v>
      </c>
      <c r="F345" s="37" t="n">
        <f aca="false">E345/D345</f>
        <v>15.1285930408472</v>
      </c>
    </row>
    <row r="346" customFormat="false" ht="15" hidden="false" customHeight="false" outlineLevel="0" collapsed="false">
      <c r="B346" s="29"/>
      <c r="C346" s="36" t="s">
        <v>22</v>
      </c>
      <c r="D346" s="33" t="n">
        <v>13.94</v>
      </c>
      <c r="E346" s="33" t="n">
        <v>200</v>
      </c>
      <c r="F346" s="37" t="n">
        <f aca="false">E346/D346</f>
        <v>14.3472022955524</v>
      </c>
    </row>
    <row r="347" customFormat="false" ht="15" hidden="false" customHeight="false" outlineLevel="0" collapsed="false">
      <c r="B347" s="29"/>
      <c r="C347" s="36" t="s">
        <v>22</v>
      </c>
      <c r="D347" s="33" t="n">
        <v>14.02</v>
      </c>
      <c r="E347" s="33" t="n">
        <v>200</v>
      </c>
      <c r="F347" s="37" t="n">
        <f aca="false">E347/D347</f>
        <v>14.265335235378</v>
      </c>
    </row>
    <row r="348" customFormat="false" ht="15" hidden="false" customHeight="false" outlineLevel="0" collapsed="false">
      <c r="B348" s="29"/>
      <c r="C348" s="36" t="s">
        <v>22</v>
      </c>
      <c r="D348" s="33" t="n">
        <v>15.05</v>
      </c>
      <c r="E348" s="33" t="n">
        <v>200</v>
      </c>
      <c r="F348" s="37" t="n">
        <f aca="false">E348/D348</f>
        <v>13.2890365448505</v>
      </c>
    </row>
    <row r="349" customFormat="false" ht="15" hidden="false" customHeight="false" outlineLevel="0" collapsed="false">
      <c r="B349" s="29"/>
      <c r="C349" s="36" t="s">
        <v>22</v>
      </c>
      <c r="D349" s="33" t="n">
        <v>16.19</v>
      </c>
      <c r="E349" s="33" t="n">
        <v>300</v>
      </c>
      <c r="F349" s="37" t="n">
        <f aca="false">E349/D349</f>
        <v>18.5299567634342</v>
      </c>
    </row>
    <row r="350" customFormat="false" ht="15" hidden="false" customHeight="false" outlineLevel="0" collapsed="false">
      <c r="B350" s="29"/>
      <c r="C350" s="36" t="s">
        <v>22</v>
      </c>
      <c r="D350" s="33" t="n">
        <v>17.98</v>
      </c>
      <c r="E350" s="33" t="n">
        <v>200</v>
      </c>
      <c r="F350" s="37" t="n">
        <f aca="false">E350/D350</f>
        <v>11.1234705228031</v>
      </c>
    </row>
    <row r="351" customFormat="false" ht="15" hidden="false" customHeight="false" outlineLevel="0" collapsed="false">
      <c r="B351" s="29"/>
      <c r="C351" s="33"/>
      <c r="D351" s="33"/>
      <c r="E351" s="33"/>
      <c r="F351" s="33"/>
    </row>
    <row r="352" customFormat="false" ht="15" hidden="false" customHeight="false" outlineLevel="0" collapsed="false">
      <c r="B352" s="29" t="s">
        <v>18</v>
      </c>
      <c r="C352" s="38" t="s">
        <v>24</v>
      </c>
      <c r="D352" s="33" t="n">
        <v>6.79</v>
      </c>
      <c r="E352" s="33" t="n">
        <v>200</v>
      </c>
      <c r="F352" s="37" t="n">
        <f aca="false">E352/D352</f>
        <v>29.4550810014728</v>
      </c>
    </row>
    <row r="353" customFormat="false" ht="15" hidden="false" customHeight="false" outlineLevel="0" collapsed="false">
      <c r="B353" s="29"/>
      <c r="C353" s="38" t="s">
        <v>24</v>
      </c>
      <c r="D353" s="33" t="n">
        <v>8.33</v>
      </c>
      <c r="E353" s="33" t="n">
        <v>200</v>
      </c>
      <c r="F353" s="37" t="n">
        <f aca="false">E353/D353</f>
        <v>24.0096038415366</v>
      </c>
    </row>
    <row r="354" customFormat="false" ht="15" hidden="false" customHeight="false" outlineLevel="0" collapsed="false">
      <c r="B354" s="29"/>
      <c r="C354" s="38" t="s">
        <v>24</v>
      </c>
      <c r="D354" s="33" t="n">
        <v>8.33</v>
      </c>
      <c r="E354" s="33" t="n">
        <v>200</v>
      </c>
      <c r="F354" s="37" t="n">
        <f aca="false">E354/D354</f>
        <v>24.0096038415366</v>
      </c>
    </row>
    <row r="355" customFormat="false" ht="15" hidden="false" customHeight="false" outlineLevel="0" collapsed="false">
      <c r="B355" s="29"/>
      <c r="C355" s="38" t="s">
        <v>24</v>
      </c>
      <c r="D355" s="33" t="n">
        <v>9.87</v>
      </c>
      <c r="E355" s="33" t="n">
        <v>200</v>
      </c>
      <c r="F355" s="37" t="n">
        <f aca="false">E355/D355</f>
        <v>20.2634245187437</v>
      </c>
    </row>
    <row r="356" customFormat="false" ht="15" hidden="false" customHeight="false" outlineLevel="0" collapsed="false">
      <c r="B356" s="29"/>
      <c r="C356" s="38" t="s">
        <v>24</v>
      </c>
      <c r="D356" s="33" t="n">
        <v>10.63</v>
      </c>
      <c r="E356" s="33" t="n">
        <v>300</v>
      </c>
      <c r="F356" s="37" t="n">
        <f aca="false">E356/D356</f>
        <v>28.2220131702728</v>
      </c>
    </row>
    <row r="357" customFormat="false" ht="15" hidden="false" customHeight="false" outlineLevel="0" collapsed="false">
      <c r="B357" s="29"/>
      <c r="C357" s="38" t="s">
        <v>24</v>
      </c>
      <c r="D357" s="33" t="n">
        <v>10.75</v>
      </c>
      <c r="E357" s="33" t="n">
        <v>300</v>
      </c>
      <c r="F357" s="37" t="n">
        <f aca="false">E357/D357</f>
        <v>27.906976744186</v>
      </c>
    </row>
    <row r="358" customFormat="false" ht="15" hidden="false" customHeight="false" outlineLevel="0" collapsed="false">
      <c r="B358" s="29"/>
      <c r="C358" s="38" t="s">
        <v>24</v>
      </c>
      <c r="D358" s="33" t="n">
        <v>11.16</v>
      </c>
      <c r="E358" s="33" t="n">
        <v>300</v>
      </c>
      <c r="F358" s="37" t="n">
        <f aca="false">E358/D358</f>
        <v>26.8817204301075</v>
      </c>
    </row>
    <row r="359" customFormat="false" ht="15" hidden="false" customHeight="false" outlineLevel="0" collapsed="false">
      <c r="B359" s="29"/>
      <c r="C359" s="38" t="s">
        <v>24</v>
      </c>
      <c r="D359" s="33" t="n">
        <v>11.2</v>
      </c>
      <c r="E359" s="33" t="n">
        <v>300</v>
      </c>
      <c r="F359" s="37" t="n">
        <f aca="false">E359/D359</f>
        <v>26.7857142857143</v>
      </c>
    </row>
    <row r="360" customFormat="false" ht="15" hidden="false" customHeight="false" outlineLevel="0" collapsed="false">
      <c r="B360" s="29"/>
      <c r="C360" s="38" t="s">
        <v>24</v>
      </c>
      <c r="D360" s="33" t="n">
        <v>11.59</v>
      </c>
      <c r="E360" s="33" t="n">
        <v>300</v>
      </c>
      <c r="F360" s="37" t="n">
        <f aca="false">E360/D360</f>
        <v>25.8843830888697</v>
      </c>
    </row>
    <row r="361" customFormat="false" ht="15" hidden="false" customHeight="false" outlineLevel="0" collapsed="false">
      <c r="B361" s="29"/>
      <c r="C361" s="38" t="s">
        <v>24</v>
      </c>
      <c r="D361" s="33" t="n">
        <v>11.92</v>
      </c>
      <c r="E361" s="33" t="n">
        <v>300</v>
      </c>
      <c r="F361" s="37" t="n">
        <f aca="false">E361/D361</f>
        <v>25.1677852348993</v>
      </c>
    </row>
    <row r="362" customFormat="false" ht="15" hidden="false" customHeight="false" outlineLevel="0" collapsed="false">
      <c r="B362" s="29"/>
      <c r="C362" s="38" t="s">
        <v>24</v>
      </c>
      <c r="D362" s="33" t="n">
        <v>12.18</v>
      </c>
      <c r="E362" s="33" t="n">
        <v>300</v>
      </c>
      <c r="F362" s="37" t="n">
        <f aca="false">E362/D362</f>
        <v>24.6305418719212</v>
      </c>
    </row>
    <row r="363" customFormat="false" ht="15" hidden="false" customHeight="false" outlineLevel="0" collapsed="false">
      <c r="B363" s="29"/>
      <c r="C363" s="38" t="s">
        <v>24</v>
      </c>
      <c r="D363" s="33" t="n">
        <v>12.61</v>
      </c>
      <c r="E363" s="33" t="n">
        <v>300</v>
      </c>
      <c r="F363" s="37" t="n">
        <f aca="false">E363/D363</f>
        <v>23.7906423473434</v>
      </c>
    </row>
    <row r="364" customFormat="false" ht="15" hidden="false" customHeight="false" outlineLevel="0" collapsed="false">
      <c r="B364" s="29"/>
      <c r="C364" s="38" t="s">
        <v>24</v>
      </c>
      <c r="D364" s="33" t="n">
        <v>12.86</v>
      </c>
      <c r="E364" s="33" t="n">
        <v>300</v>
      </c>
      <c r="F364" s="37" t="n">
        <f aca="false">E364/D364</f>
        <v>23.3281493001555</v>
      </c>
    </row>
    <row r="365" customFormat="false" ht="15" hidden="false" customHeight="false" outlineLevel="0" collapsed="false">
      <c r="B365" s="29"/>
      <c r="C365" s="38" t="s">
        <v>24</v>
      </c>
      <c r="D365" s="33" t="n">
        <v>12.94</v>
      </c>
      <c r="E365" s="33" t="n">
        <v>300</v>
      </c>
      <c r="F365" s="37" t="n">
        <f aca="false">E365/D365</f>
        <v>23.1839258114374</v>
      </c>
    </row>
    <row r="366" customFormat="false" ht="15" hidden="false" customHeight="false" outlineLevel="0" collapsed="false">
      <c r="B366" s="29"/>
      <c r="C366" s="38" t="s">
        <v>24</v>
      </c>
      <c r="D366" s="33" t="n">
        <v>12.97</v>
      </c>
      <c r="E366" s="33" t="n">
        <v>300</v>
      </c>
      <c r="F366" s="37" t="n">
        <f aca="false">E366/D366</f>
        <v>23.130300693909</v>
      </c>
    </row>
    <row r="367" customFormat="false" ht="15" hidden="false" customHeight="false" outlineLevel="0" collapsed="false">
      <c r="B367" s="29"/>
      <c r="C367" s="38" t="s">
        <v>24</v>
      </c>
      <c r="D367" s="33" t="n">
        <v>14.12</v>
      </c>
      <c r="E367" s="33" t="n">
        <v>300</v>
      </c>
      <c r="F367" s="37" t="n">
        <f aca="false">E367/D367</f>
        <v>21.2464589235127</v>
      </c>
    </row>
    <row r="368" customFormat="false" ht="15" hidden="false" customHeight="false" outlineLevel="0" collapsed="false">
      <c r="B368" s="29"/>
      <c r="C368" s="38" t="s">
        <v>24</v>
      </c>
      <c r="D368" s="33" t="n">
        <v>14.24</v>
      </c>
      <c r="E368" s="33" t="n">
        <v>300</v>
      </c>
      <c r="F368" s="37" t="n">
        <f aca="false">E368/D368</f>
        <v>21.0674157303371</v>
      </c>
    </row>
    <row r="369" customFormat="false" ht="15" hidden="false" customHeight="false" outlineLevel="0" collapsed="false">
      <c r="B369" s="29"/>
      <c r="C369" s="38" t="s">
        <v>24</v>
      </c>
      <c r="D369" s="33" t="n">
        <v>14.45</v>
      </c>
      <c r="E369" s="33" t="n">
        <v>400</v>
      </c>
      <c r="F369" s="37" t="n">
        <f aca="false">E369/D369</f>
        <v>27.681660899654</v>
      </c>
    </row>
    <row r="370" customFormat="false" ht="15" hidden="false" customHeight="false" outlineLevel="0" collapsed="false">
      <c r="C370" s="38" t="s">
        <v>24</v>
      </c>
      <c r="D370" s="33" t="n">
        <v>15.31</v>
      </c>
      <c r="E370" s="33" t="n">
        <v>400</v>
      </c>
      <c r="F370" s="37" t="n">
        <f aca="false">E370/D370</f>
        <v>26.1267145656434</v>
      </c>
    </row>
    <row r="371" customFormat="false" ht="15" hidden="false" customHeight="false" outlineLevel="0" collapsed="false">
      <c r="C371" s="38" t="s">
        <v>24</v>
      </c>
      <c r="D371" s="33" t="n">
        <v>17.05</v>
      </c>
      <c r="E371" s="33" t="n">
        <v>400</v>
      </c>
      <c r="F371" s="37" t="n">
        <f aca="false">E371/D371</f>
        <v>23.460410557184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4453125" defaultRowHeight="15" zeroHeight="false" outlineLevelRow="0" outlineLevelCol="0"/>
  <cols>
    <col collapsed="false" customWidth="true" hidden="false" outlineLevel="0" max="1" min="1" style="1" width="24.44"/>
    <col collapsed="false" customWidth="true" hidden="false" outlineLevel="0" max="2" min="2" style="2" width="9.44"/>
    <col collapsed="false" customWidth="true" hidden="false" outlineLevel="0" max="3" min="3" style="2" width="11.44"/>
    <col collapsed="false" customWidth="true" hidden="false" outlineLevel="0" max="4" min="4" style="2" width="16.44"/>
    <col collapsed="false" customWidth="true" hidden="false" outlineLevel="0" max="5" min="5" style="2" width="18.66"/>
    <col collapsed="false" customWidth="true" hidden="false" outlineLevel="0" max="6" min="6" style="2" width="19.66"/>
    <col collapsed="false" customWidth="true" hidden="false" outlineLevel="0" max="7" min="7" style="3" width="30.66"/>
    <col collapsed="false" customWidth="true" hidden="false" outlineLevel="0" max="18" min="8" style="1" width="11"/>
  </cols>
  <sheetData>
    <row r="1" customFormat="false" ht="15" hidden="false" customHeight="false" outlineLevel="0" collapsed="false">
      <c r="A1" s="4"/>
      <c r="B1" s="5"/>
      <c r="C1" s="5"/>
      <c r="D1" s="5"/>
      <c r="E1" s="5"/>
      <c r="F1" s="5"/>
      <c r="G1" s="6"/>
      <c r="H1" s="4"/>
      <c r="I1" s="4"/>
      <c r="J1" s="4"/>
      <c r="K1" s="4"/>
      <c r="L1" s="4"/>
      <c r="M1" s="4"/>
    </row>
    <row r="2" customFormat="false" ht="15" hidden="false" customHeight="false" outlineLevel="0" collapsed="false">
      <c r="A2" s="7" t="s">
        <v>0</v>
      </c>
      <c r="B2" s="5"/>
      <c r="C2" s="8" t="s">
        <v>1</v>
      </c>
      <c r="D2" s="5"/>
      <c r="E2" s="9"/>
      <c r="F2" s="9"/>
      <c r="G2" s="6"/>
      <c r="H2" s="4"/>
      <c r="I2" s="4"/>
      <c r="J2" s="4"/>
      <c r="K2" s="4"/>
      <c r="L2" s="4"/>
      <c r="M2" s="4"/>
    </row>
    <row r="3" customFormat="false" ht="15" hidden="false" customHeight="false" outlineLevel="0" collapsed="false">
      <c r="A3" s="7" t="s">
        <v>2</v>
      </c>
      <c r="B3" s="5"/>
      <c r="C3" s="5" t="s">
        <v>3</v>
      </c>
      <c r="D3" s="5"/>
      <c r="E3" s="9"/>
      <c r="F3" s="9"/>
      <c r="G3" s="6"/>
      <c r="H3" s="4"/>
      <c r="I3" s="4"/>
      <c r="J3" s="4"/>
      <c r="K3" s="4"/>
      <c r="L3" s="4"/>
      <c r="M3" s="4"/>
    </row>
    <row r="4" customFormat="false" ht="15" hidden="false" customHeight="false" outlineLevel="0" collapsed="false">
      <c r="A4" s="10" t="s">
        <v>4</v>
      </c>
      <c r="B4" s="5"/>
      <c r="C4" s="5" t="s">
        <v>5</v>
      </c>
      <c r="D4" s="5"/>
      <c r="E4" s="9"/>
      <c r="F4" s="9"/>
      <c r="G4" s="11"/>
      <c r="H4" s="4"/>
      <c r="I4" s="4"/>
      <c r="J4" s="4"/>
      <c r="K4" s="4"/>
      <c r="L4" s="4"/>
      <c r="M4" s="4"/>
    </row>
    <row r="5" customFormat="false" ht="15" hidden="false" customHeight="false" outlineLevel="0" collapsed="false">
      <c r="A5" s="10"/>
      <c r="B5" s="5"/>
      <c r="C5" s="5"/>
      <c r="D5" s="5"/>
      <c r="E5" s="9"/>
      <c r="F5" s="9"/>
      <c r="G5" s="11"/>
      <c r="H5" s="4"/>
      <c r="I5" s="4"/>
      <c r="J5" s="4"/>
      <c r="K5" s="4"/>
      <c r="L5" s="4"/>
      <c r="M5" s="4"/>
    </row>
    <row r="6" customFormat="false" ht="15" hidden="false" customHeight="false" outlineLevel="0" collapsed="false">
      <c r="A6" s="12"/>
      <c r="F6" s="13"/>
    </row>
    <row r="7" customFormat="false" ht="15" hidden="false" customHeight="false" outlineLevel="0" collapsed="false">
      <c r="A7" s="14"/>
      <c r="B7" s="15"/>
      <c r="C7" s="15"/>
      <c r="D7" s="15"/>
      <c r="E7" s="15"/>
      <c r="F7" s="16"/>
      <c r="G7" s="17"/>
      <c r="H7" s="18"/>
      <c r="I7" s="18"/>
      <c r="J7" s="18"/>
      <c r="K7" s="18"/>
      <c r="L7" s="18"/>
      <c r="M7" s="18"/>
    </row>
    <row r="8" customFormat="false" ht="15" hidden="false" customHeight="false" outlineLevel="0" collapsed="false">
      <c r="A8" s="19" t="s">
        <v>27</v>
      </c>
      <c r="B8" s="15"/>
      <c r="C8" s="20" t="s">
        <v>28</v>
      </c>
      <c r="D8" s="15"/>
      <c r="E8" s="15"/>
      <c r="F8" s="16"/>
      <c r="G8" s="17"/>
      <c r="H8" s="18"/>
      <c r="I8" s="18"/>
      <c r="J8" s="18"/>
      <c r="K8" s="18"/>
      <c r="L8" s="18"/>
      <c r="M8" s="18"/>
    </row>
    <row r="9" customFormat="false" ht="15" hidden="false" customHeight="false" outlineLevel="0" collapsed="false">
      <c r="A9" s="19"/>
      <c r="B9" s="15"/>
      <c r="C9" s="15" t="s">
        <v>29</v>
      </c>
      <c r="D9" s="15"/>
      <c r="E9" s="15"/>
      <c r="F9" s="16"/>
      <c r="G9" s="17"/>
      <c r="H9" s="18"/>
      <c r="I9" s="18"/>
      <c r="J9" s="18"/>
      <c r="K9" s="18"/>
      <c r="L9" s="18"/>
      <c r="M9" s="18"/>
    </row>
    <row r="10" customFormat="false" ht="15" hidden="false" customHeight="false" outlineLevel="0" collapsed="false">
      <c r="A10" s="14"/>
      <c r="B10" s="15"/>
      <c r="C10" s="15" t="s">
        <v>30</v>
      </c>
      <c r="D10" s="15"/>
      <c r="E10" s="15"/>
      <c r="F10" s="16"/>
      <c r="G10" s="17"/>
      <c r="H10" s="18"/>
      <c r="I10" s="18"/>
      <c r="J10" s="18"/>
      <c r="K10" s="18"/>
      <c r="L10" s="18"/>
      <c r="M10" s="18"/>
    </row>
    <row r="11" customFormat="false" ht="15" hidden="false" customHeight="false" outlineLevel="0" collapsed="false">
      <c r="A11" s="14"/>
      <c r="B11" s="15"/>
      <c r="C11" s="15" t="s">
        <v>31</v>
      </c>
      <c r="D11" s="15"/>
      <c r="E11" s="15"/>
      <c r="F11" s="16"/>
      <c r="G11" s="17"/>
      <c r="H11" s="18"/>
      <c r="I11" s="18"/>
      <c r="J11" s="18"/>
      <c r="K11" s="18"/>
      <c r="L11" s="18"/>
      <c r="M11" s="18"/>
    </row>
    <row r="12" customFormat="false" ht="15" hidden="false" customHeight="false" outlineLevel="0" collapsed="false">
      <c r="A12" s="21"/>
      <c r="B12" s="15"/>
      <c r="C12" s="15"/>
      <c r="D12" s="15"/>
      <c r="E12" s="22"/>
      <c r="F12" s="22"/>
      <c r="G12" s="23"/>
      <c r="H12" s="18"/>
      <c r="I12" s="18"/>
      <c r="J12" s="18"/>
      <c r="K12" s="18"/>
      <c r="L12" s="18"/>
      <c r="M12" s="18"/>
    </row>
    <row r="13" s="1" customFormat="true" ht="15" hidden="false" customHeight="false" outlineLevel="0" collapsed="false">
      <c r="A13" s="24"/>
      <c r="B13" s="2"/>
      <c r="C13" s="25"/>
      <c r="D13" s="2"/>
      <c r="E13" s="2"/>
      <c r="F13" s="2"/>
      <c r="G13" s="3"/>
    </row>
    <row r="14" s="1" customFormat="true" ht="15" hidden="false" customHeight="false" outlineLevel="0" collapsed="false">
      <c r="A14" s="24"/>
      <c r="B14" s="26" t="s">
        <v>32</v>
      </c>
      <c r="C14" s="27"/>
      <c r="D14" s="28"/>
      <c r="E14" s="28"/>
      <c r="F14" s="28"/>
      <c r="G14" s="3"/>
    </row>
    <row r="15" s="1" customFormat="true" ht="15" hidden="false" customHeight="false" outlineLevel="0" collapsed="false">
      <c r="A15" s="24"/>
      <c r="B15" s="2"/>
      <c r="C15" s="25"/>
      <c r="D15" s="2"/>
      <c r="E15" s="2"/>
      <c r="F15" s="2"/>
      <c r="G15" s="3"/>
    </row>
    <row r="16" customFormat="false" ht="15" hidden="false" customHeight="false" outlineLevel="0" collapsed="false">
      <c r="A16" s="24"/>
      <c r="B16" s="29"/>
      <c r="C16" s="30" t="s">
        <v>13</v>
      </c>
      <c r="D16" s="30"/>
      <c r="E16" s="30"/>
      <c r="F16" s="30"/>
      <c r="G16" s="31"/>
    </row>
    <row r="17" customFormat="false" ht="15" hidden="false" customHeight="false" outlineLevel="0" collapsed="false">
      <c r="A17" s="24"/>
      <c r="B17" s="29"/>
      <c r="C17" s="29"/>
      <c r="D17" s="29"/>
      <c r="E17" s="29"/>
      <c r="F17" s="29"/>
      <c r="G17" s="31"/>
    </row>
    <row r="18" customFormat="false" ht="15" hidden="false" customHeight="false" outlineLevel="0" collapsed="false">
      <c r="A18" s="24"/>
      <c r="B18" s="29"/>
      <c r="C18" s="30" t="s">
        <v>33</v>
      </c>
      <c r="D18" s="30" t="s">
        <v>34</v>
      </c>
      <c r="E18" s="30" t="s">
        <v>35</v>
      </c>
      <c r="F18" s="30" t="s">
        <v>36</v>
      </c>
      <c r="G18" s="31"/>
    </row>
    <row r="19" customFormat="false" ht="15" hidden="false" customHeight="false" outlineLevel="0" collapsed="false">
      <c r="A19" s="24"/>
      <c r="B19" s="29"/>
      <c r="C19" s="29"/>
      <c r="D19" s="29"/>
      <c r="E19" s="29"/>
      <c r="F19" s="29"/>
      <c r="G19" s="31"/>
    </row>
    <row r="20" customFormat="false" ht="15" hidden="false" customHeight="false" outlineLevel="0" collapsed="false">
      <c r="C20" s="39" t="n">
        <v>4</v>
      </c>
      <c r="D20" s="39" t="s">
        <v>37</v>
      </c>
      <c r="E20" s="39" t="n">
        <v>1</v>
      </c>
      <c r="F20" s="39" t="n">
        <v>20</v>
      </c>
    </row>
    <row r="21" customFormat="false" ht="15" hidden="false" customHeight="false" outlineLevel="0" collapsed="false">
      <c r="C21" s="39" t="n">
        <v>4</v>
      </c>
      <c r="D21" s="39" t="s">
        <v>38</v>
      </c>
      <c r="E21" s="39" t="n">
        <v>1</v>
      </c>
      <c r="F21" s="39" t="n">
        <v>18</v>
      </c>
    </row>
    <row r="22" customFormat="false" ht="15" hidden="false" customHeight="false" outlineLevel="0" collapsed="false">
      <c r="C22" s="39" t="n">
        <v>24</v>
      </c>
      <c r="D22" s="39" t="s">
        <v>37</v>
      </c>
      <c r="E22" s="39" t="n">
        <v>1</v>
      </c>
      <c r="F22" s="39" t="n">
        <v>20</v>
      </c>
    </row>
    <row r="23" customFormat="false" ht="15" hidden="false" customHeight="false" outlineLevel="0" collapsed="false">
      <c r="C23" s="39" t="n">
        <v>24</v>
      </c>
      <c r="D23" s="39" t="s">
        <v>39</v>
      </c>
      <c r="E23" s="39" t="n">
        <v>1</v>
      </c>
      <c r="F23" s="39" t="n">
        <v>21</v>
      </c>
    </row>
    <row r="24" customFormat="false" ht="15" hidden="false" customHeight="false" outlineLevel="0" collapsed="false">
      <c r="C24" s="39" t="n">
        <v>48</v>
      </c>
      <c r="D24" s="39" t="s">
        <v>39</v>
      </c>
      <c r="E24" s="39" t="n">
        <v>1</v>
      </c>
      <c r="F24" s="39" t="n">
        <v>21</v>
      </c>
    </row>
    <row r="25" customFormat="false" ht="15" hidden="false" customHeight="false" outlineLevel="0" collapsed="false">
      <c r="C25" s="39" t="n">
        <v>48</v>
      </c>
      <c r="D25" s="39" t="s">
        <v>39</v>
      </c>
      <c r="E25" s="39" t="n">
        <v>1</v>
      </c>
      <c r="F25" s="39" t="n">
        <v>21</v>
      </c>
    </row>
    <row r="26" customFormat="false" ht="15" hidden="false" customHeight="false" outlineLevel="0" collapsed="false">
      <c r="C26" s="39" t="n">
        <v>48</v>
      </c>
      <c r="D26" s="39" t="s">
        <v>39</v>
      </c>
      <c r="E26" s="39" t="n">
        <v>1</v>
      </c>
      <c r="F26" s="39" t="n">
        <v>21</v>
      </c>
    </row>
    <row r="27" customFormat="false" ht="15" hidden="false" customHeight="false" outlineLevel="0" collapsed="false">
      <c r="C27" s="39" t="n">
        <v>48</v>
      </c>
      <c r="D27" s="39" t="s">
        <v>38</v>
      </c>
      <c r="E27" s="39" t="n">
        <v>1</v>
      </c>
      <c r="F27" s="39" t="n">
        <v>18</v>
      </c>
    </row>
    <row r="28" customFormat="false" ht="15" hidden="false" customHeight="false" outlineLevel="0" collapsed="false">
      <c r="C28" s="39" t="n">
        <v>48</v>
      </c>
      <c r="D28" s="39" t="s">
        <v>38</v>
      </c>
      <c r="E28" s="39" t="n">
        <v>1</v>
      </c>
      <c r="F28" s="39" t="n">
        <v>18</v>
      </c>
    </row>
    <row r="29" customFormat="false" ht="15" hidden="false" customHeight="false" outlineLevel="0" collapsed="false">
      <c r="C29" s="39" t="n">
        <v>48</v>
      </c>
      <c r="D29" s="39" t="s">
        <v>38</v>
      </c>
      <c r="E29" s="39" t="n">
        <v>1</v>
      </c>
      <c r="F29" s="39" t="n">
        <v>18</v>
      </c>
    </row>
    <row r="30" customFormat="false" ht="15" hidden="false" customHeight="false" outlineLevel="0" collapsed="false">
      <c r="C30" s="39" t="n">
        <v>72</v>
      </c>
      <c r="D30" s="39" t="s">
        <v>40</v>
      </c>
      <c r="E30" s="39" t="n">
        <v>1</v>
      </c>
      <c r="F30" s="39" t="n">
        <v>20</v>
      </c>
    </row>
    <row r="31" customFormat="false" ht="15" hidden="false" customHeight="false" outlineLevel="0" collapsed="false">
      <c r="C31" s="39" t="n">
        <v>72</v>
      </c>
      <c r="D31" s="39" t="s">
        <v>40</v>
      </c>
      <c r="E31" s="39" t="n">
        <v>1</v>
      </c>
      <c r="F31" s="39" t="n">
        <v>20</v>
      </c>
    </row>
    <row r="32" customFormat="false" ht="15" hidden="false" customHeight="false" outlineLevel="0" collapsed="false">
      <c r="C32" s="39" t="n">
        <v>72</v>
      </c>
      <c r="D32" s="39" t="s">
        <v>40</v>
      </c>
      <c r="E32" s="39" t="n">
        <v>1</v>
      </c>
      <c r="F32" s="39" t="n">
        <v>20</v>
      </c>
    </row>
    <row r="33" customFormat="false" ht="15" hidden="false" customHeight="false" outlineLevel="0" collapsed="false">
      <c r="C33" s="39" t="n">
        <v>72</v>
      </c>
      <c r="D33" s="39" t="s">
        <v>37</v>
      </c>
      <c r="E33" s="39" t="n">
        <v>1</v>
      </c>
      <c r="F33" s="39" t="n">
        <v>20</v>
      </c>
    </row>
    <row r="34" customFormat="false" ht="15" hidden="false" customHeight="false" outlineLevel="0" collapsed="false">
      <c r="C34" s="39" t="n">
        <v>72</v>
      </c>
      <c r="D34" s="39" t="s">
        <v>39</v>
      </c>
      <c r="E34" s="39" t="n">
        <v>1</v>
      </c>
      <c r="F34" s="39" t="n">
        <v>21</v>
      </c>
    </row>
    <row r="35" customFormat="false" ht="15" hidden="false" customHeight="false" outlineLevel="0" collapsed="false">
      <c r="C35" s="39" t="n">
        <v>72</v>
      </c>
      <c r="D35" s="39" t="s">
        <v>39</v>
      </c>
      <c r="E35" s="39" t="n">
        <v>1</v>
      </c>
      <c r="F35" s="39" t="n">
        <v>21</v>
      </c>
    </row>
    <row r="36" customFormat="false" ht="15" hidden="false" customHeight="false" outlineLevel="0" collapsed="false">
      <c r="C36" s="39" t="n">
        <v>72</v>
      </c>
      <c r="D36" s="39" t="s">
        <v>39</v>
      </c>
      <c r="E36" s="39" t="n">
        <v>1</v>
      </c>
      <c r="F36" s="39" t="n">
        <v>21</v>
      </c>
    </row>
    <row r="37" customFormat="false" ht="15" hidden="false" customHeight="false" outlineLevel="0" collapsed="false">
      <c r="C37" s="39" t="n">
        <v>72</v>
      </c>
      <c r="D37" s="39" t="s">
        <v>38</v>
      </c>
      <c r="E37" s="39" t="n">
        <v>1</v>
      </c>
      <c r="F37" s="39" t="n">
        <v>18</v>
      </c>
    </row>
    <row r="38" customFormat="false" ht="15" hidden="false" customHeight="false" outlineLevel="0" collapsed="false">
      <c r="C38" s="39" t="n">
        <v>72</v>
      </c>
      <c r="D38" s="39" t="s">
        <v>38</v>
      </c>
      <c r="E38" s="39" t="n">
        <v>1</v>
      </c>
      <c r="F38" s="39" t="n">
        <v>18</v>
      </c>
    </row>
    <row r="39" customFormat="false" ht="15" hidden="false" customHeight="false" outlineLevel="0" collapsed="false">
      <c r="C39" s="39" t="n">
        <v>72</v>
      </c>
      <c r="D39" s="39" t="s">
        <v>38</v>
      </c>
      <c r="E39" s="39" t="n">
        <v>1</v>
      </c>
      <c r="F39" s="39" t="n">
        <v>18</v>
      </c>
    </row>
    <row r="40" customFormat="false" ht="15" hidden="false" customHeight="false" outlineLevel="0" collapsed="false">
      <c r="C40" s="39" t="n">
        <v>72</v>
      </c>
      <c r="D40" s="39" t="s">
        <v>38</v>
      </c>
      <c r="E40" s="39" t="n">
        <v>1</v>
      </c>
      <c r="F40" s="39" t="n">
        <v>18</v>
      </c>
    </row>
    <row r="41" customFormat="false" ht="15" hidden="false" customHeight="false" outlineLevel="0" collapsed="false">
      <c r="C41" s="39" t="n">
        <v>72</v>
      </c>
      <c r="D41" s="39" t="s">
        <v>38</v>
      </c>
      <c r="E41" s="39" t="n">
        <v>1</v>
      </c>
      <c r="F41" s="39" t="n">
        <v>18</v>
      </c>
    </row>
    <row r="42" customFormat="false" ht="15" hidden="false" customHeight="false" outlineLevel="0" collapsed="false">
      <c r="C42" s="39" t="n">
        <v>72</v>
      </c>
      <c r="D42" s="39" t="s">
        <v>38</v>
      </c>
      <c r="E42" s="39" t="n">
        <v>1</v>
      </c>
      <c r="F42" s="39" t="n">
        <v>18</v>
      </c>
    </row>
    <row r="43" customFormat="false" ht="15" hidden="false" customHeight="false" outlineLevel="0" collapsed="false">
      <c r="C43" s="39" t="n">
        <v>96</v>
      </c>
      <c r="D43" s="39" t="s">
        <v>37</v>
      </c>
      <c r="E43" s="39" t="n">
        <v>1</v>
      </c>
      <c r="F43" s="39" t="n">
        <v>20</v>
      </c>
    </row>
    <row r="44" customFormat="false" ht="15" hidden="false" customHeight="false" outlineLevel="0" collapsed="false">
      <c r="C44" s="39" t="n">
        <v>96</v>
      </c>
      <c r="D44" s="39" t="s">
        <v>39</v>
      </c>
      <c r="E44" s="39" t="n">
        <v>1</v>
      </c>
      <c r="F44" s="39" t="n">
        <v>21</v>
      </c>
    </row>
    <row r="45" customFormat="false" ht="15" hidden="false" customHeight="false" outlineLevel="0" collapsed="false">
      <c r="C45" s="39" t="n">
        <v>96</v>
      </c>
      <c r="D45" s="39" t="s">
        <v>39</v>
      </c>
      <c r="E45" s="39" t="n">
        <v>1</v>
      </c>
      <c r="F45" s="39" t="n">
        <v>21</v>
      </c>
    </row>
    <row r="46" customFormat="false" ht="15" hidden="false" customHeight="false" outlineLevel="0" collapsed="false">
      <c r="C46" s="39" t="n">
        <v>96</v>
      </c>
      <c r="D46" s="39" t="s">
        <v>39</v>
      </c>
      <c r="E46" s="39" t="n">
        <v>1</v>
      </c>
      <c r="F46" s="39" t="n">
        <v>21</v>
      </c>
    </row>
    <row r="47" customFormat="false" ht="15" hidden="false" customHeight="false" outlineLevel="0" collapsed="false">
      <c r="C47" s="39" t="n">
        <v>96</v>
      </c>
      <c r="D47" s="39" t="s">
        <v>39</v>
      </c>
      <c r="E47" s="39" t="n">
        <v>1</v>
      </c>
      <c r="F47" s="39" t="n">
        <v>21</v>
      </c>
    </row>
    <row r="48" customFormat="false" ht="15" hidden="false" customHeight="false" outlineLevel="0" collapsed="false">
      <c r="C48" s="39" t="n">
        <v>96</v>
      </c>
      <c r="D48" s="39" t="s">
        <v>39</v>
      </c>
      <c r="E48" s="39" t="n">
        <v>1</v>
      </c>
      <c r="F48" s="39" t="n">
        <v>21</v>
      </c>
    </row>
    <row r="49" customFormat="false" ht="15" hidden="false" customHeight="false" outlineLevel="0" collapsed="false">
      <c r="C49" s="39" t="n">
        <v>96</v>
      </c>
      <c r="D49" s="39" t="s">
        <v>39</v>
      </c>
      <c r="E49" s="39" t="n">
        <v>1</v>
      </c>
      <c r="F49" s="39" t="n">
        <v>21</v>
      </c>
    </row>
    <row r="50" customFormat="false" ht="15" hidden="false" customHeight="false" outlineLevel="0" collapsed="false">
      <c r="C50" s="39" t="n">
        <v>96</v>
      </c>
      <c r="D50" s="39" t="s">
        <v>38</v>
      </c>
      <c r="E50" s="39" t="n">
        <v>1</v>
      </c>
      <c r="F50" s="39" t="n">
        <v>18</v>
      </c>
    </row>
    <row r="51" customFormat="false" ht="15" hidden="false" customHeight="false" outlineLevel="0" collapsed="false">
      <c r="C51" s="39" t="n">
        <v>120</v>
      </c>
      <c r="D51" s="39" t="s">
        <v>37</v>
      </c>
      <c r="E51" s="39" t="n">
        <v>1</v>
      </c>
      <c r="F51" s="39" t="n">
        <v>20</v>
      </c>
    </row>
    <row r="52" customFormat="false" ht="15" hidden="false" customHeight="false" outlineLevel="0" collapsed="false">
      <c r="C52" s="39" t="n">
        <v>120</v>
      </c>
      <c r="D52" s="39" t="s">
        <v>39</v>
      </c>
      <c r="E52" s="39" t="n">
        <v>1</v>
      </c>
      <c r="F52" s="39" t="n">
        <v>21</v>
      </c>
    </row>
    <row r="53" customFormat="false" ht="15" hidden="false" customHeight="false" outlineLevel="0" collapsed="false">
      <c r="C53" s="39" t="n">
        <v>120</v>
      </c>
      <c r="D53" s="39" t="s">
        <v>38</v>
      </c>
      <c r="E53" s="39" t="n">
        <v>1</v>
      </c>
      <c r="F53" s="39" t="n">
        <v>18</v>
      </c>
    </row>
    <row r="54" customFormat="false" ht="15" hidden="false" customHeight="false" outlineLevel="0" collapsed="false">
      <c r="C54" s="39" t="n">
        <v>120</v>
      </c>
      <c r="D54" s="39" t="s">
        <v>38</v>
      </c>
      <c r="E54" s="39" t="n">
        <v>1</v>
      </c>
      <c r="F54" s="39" t="n">
        <v>18</v>
      </c>
    </row>
    <row r="55" customFormat="false" ht="15" hidden="false" customHeight="false" outlineLevel="0" collapsed="false">
      <c r="C55" s="39" t="n">
        <v>144</v>
      </c>
      <c r="D55" s="39" t="s">
        <v>38</v>
      </c>
      <c r="E55" s="39" t="n">
        <v>1</v>
      </c>
      <c r="F55" s="39" t="n">
        <v>18</v>
      </c>
    </row>
    <row r="56" customFormat="false" ht="15" hidden="false" customHeight="false" outlineLevel="0" collapsed="false">
      <c r="C56" s="39" t="n">
        <v>192</v>
      </c>
      <c r="D56" s="39" t="s">
        <v>37</v>
      </c>
      <c r="E56" s="39" t="n">
        <v>1</v>
      </c>
      <c r="F56" s="39" t="n">
        <v>20</v>
      </c>
    </row>
    <row r="57" customFormat="false" ht="15" hidden="false" customHeight="false" outlineLevel="0" collapsed="false">
      <c r="C57" s="39" t="n">
        <v>216</v>
      </c>
      <c r="D57" s="39" t="s">
        <v>38</v>
      </c>
      <c r="E57" s="39" t="n">
        <v>1</v>
      </c>
      <c r="F57" s="39" t="n">
        <v>18</v>
      </c>
    </row>
    <row r="58" customFormat="false" ht="15" hidden="false" customHeight="false" outlineLevel="0" collapsed="false">
      <c r="C58" s="39" t="n">
        <v>312</v>
      </c>
      <c r="D58" s="39" t="s">
        <v>40</v>
      </c>
      <c r="E58" s="39" t="n">
        <v>1</v>
      </c>
      <c r="F58" s="39" t="n">
        <v>20</v>
      </c>
    </row>
    <row r="59" customFormat="false" ht="15" hidden="false" customHeight="false" outlineLevel="0" collapsed="false">
      <c r="C59" s="39" t="n">
        <v>336</v>
      </c>
      <c r="D59" s="39" t="s">
        <v>40</v>
      </c>
      <c r="E59" s="39" t="n">
        <v>0</v>
      </c>
      <c r="F59" s="39" t="n">
        <v>20</v>
      </c>
    </row>
    <row r="60" customFormat="false" ht="15" hidden="false" customHeight="false" outlineLevel="0" collapsed="false">
      <c r="C60" s="39" t="n">
        <v>336</v>
      </c>
      <c r="D60" s="39" t="s">
        <v>40</v>
      </c>
      <c r="E60" s="39" t="n">
        <v>0</v>
      </c>
      <c r="F60" s="39" t="n">
        <v>20</v>
      </c>
    </row>
    <row r="61" customFormat="false" ht="15" hidden="false" customHeight="false" outlineLevel="0" collapsed="false">
      <c r="C61" s="39" t="n">
        <v>336</v>
      </c>
      <c r="D61" s="39" t="s">
        <v>40</v>
      </c>
      <c r="E61" s="39" t="n">
        <v>0</v>
      </c>
      <c r="F61" s="39" t="n">
        <v>20</v>
      </c>
    </row>
    <row r="62" customFormat="false" ht="15" hidden="false" customHeight="false" outlineLevel="0" collapsed="false">
      <c r="C62" s="39" t="n">
        <v>336</v>
      </c>
      <c r="D62" s="39" t="s">
        <v>40</v>
      </c>
      <c r="E62" s="39" t="n">
        <v>0</v>
      </c>
      <c r="F62" s="39" t="n">
        <v>20</v>
      </c>
    </row>
    <row r="63" customFormat="false" ht="15" hidden="false" customHeight="false" outlineLevel="0" collapsed="false">
      <c r="C63" s="39" t="n">
        <v>336</v>
      </c>
      <c r="D63" s="39" t="s">
        <v>40</v>
      </c>
      <c r="E63" s="39" t="n">
        <v>0</v>
      </c>
      <c r="F63" s="39" t="n">
        <v>20</v>
      </c>
    </row>
    <row r="64" customFormat="false" ht="15" hidden="false" customHeight="false" outlineLevel="0" collapsed="false">
      <c r="C64" s="39" t="n">
        <v>336</v>
      </c>
      <c r="D64" s="39" t="s">
        <v>40</v>
      </c>
      <c r="E64" s="39" t="n">
        <v>0</v>
      </c>
      <c r="F64" s="39" t="n">
        <v>20</v>
      </c>
    </row>
    <row r="65" customFormat="false" ht="15" hidden="false" customHeight="false" outlineLevel="0" collapsed="false">
      <c r="C65" s="39" t="n">
        <v>336</v>
      </c>
      <c r="D65" s="39" t="s">
        <v>40</v>
      </c>
      <c r="E65" s="39" t="n">
        <v>0</v>
      </c>
      <c r="F65" s="39" t="n">
        <v>20</v>
      </c>
    </row>
    <row r="66" customFormat="false" ht="15" hidden="false" customHeight="false" outlineLevel="0" collapsed="false">
      <c r="C66" s="39" t="n">
        <v>336</v>
      </c>
      <c r="D66" s="39" t="s">
        <v>40</v>
      </c>
      <c r="E66" s="39" t="n">
        <v>0</v>
      </c>
      <c r="F66" s="39" t="n">
        <v>20</v>
      </c>
    </row>
    <row r="67" customFormat="false" ht="15" hidden="false" customHeight="false" outlineLevel="0" collapsed="false">
      <c r="C67" s="39" t="n">
        <v>336</v>
      </c>
      <c r="D67" s="39" t="s">
        <v>40</v>
      </c>
      <c r="E67" s="39" t="n">
        <v>0</v>
      </c>
      <c r="F67" s="39" t="n">
        <v>20</v>
      </c>
    </row>
    <row r="68" customFormat="false" ht="15" hidden="false" customHeight="false" outlineLevel="0" collapsed="false">
      <c r="C68" s="39" t="n">
        <v>336</v>
      </c>
      <c r="D68" s="39" t="s">
        <v>40</v>
      </c>
      <c r="E68" s="39" t="n">
        <v>0</v>
      </c>
      <c r="F68" s="39" t="n">
        <v>20</v>
      </c>
    </row>
    <row r="69" customFormat="false" ht="15" hidden="false" customHeight="false" outlineLevel="0" collapsed="false">
      <c r="C69" s="39" t="n">
        <v>336</v>
      </c>
      <c r="D69" s="39" t="s">
        <v>40</v>
      </c>
      <c r="E69" s="39" t="n">
        <v>0</v>
      </c>
      <c r="F69" s="39" t="n">
        <v>20</v>
      </c>
    </row>
    <row r="70" customFormat="false" ht="15" hidden="false" customHeight="false" outlineLevel="0" collapsed="false">
      <c r="C70" s="39" t="n">
        <v>336</v>
      </c>
      <c r="D70" s="39" t="s">
        <v>40</v>
      </c>
      <c r="E70" s="39" t="n">
        <v>0</v>
      </c>
      <c r="F70" s="39" t="n">
        <v>20</v>
      </c>
    </row>
    <row r="71" customFormat="false" ht="15" hidden="false" customHeight="false" outlineLevel="0" collapsed="false">
      <c r="C71" s="39" t="n">
        <v>336</v>
      </c>
      <c r="D71" s="39" t="s">
        <v>40</v>
      </c>
      <c r="E71" s="39" t="n">
        <v>0</v>
      </c>
      <c r="F71" s="39" t="n">
        <v>20</v>
      </c>
    </row>
    <row r="72" customFormat="false" ht="15" hidden="false" customHeight="false" outlineLevel="0" collapsed="false">
      <c r="C72" s="39" t="n">
        <v>336</v>
      </c>
      <c r="D72" s="39" t="s">
        <v>40</v>
      </c>
      <c r="E72" s="39" t="n">
        <v>0</v>
      </c>
      <c r="F72" s="39" t="n">
        <v>20</v>
      </c>
    </row>
    <row r="73" customFormat="false" ht="15" hidden="false" customHeight="false" outlineLevel="0" collapsed="false">
      <c r="C73" s="39" t="n">
        <v>336</v>
      </c>
      <c r="D73" s="39" t="s">
        <v>40</v>
      </c>
      <c r="E73" s="39" t="n">
        <v>0</v>
      </c>
      <c r="F73" s="39" t="n">
        <v>20</v>
      </c>
    </row>
    <row r="74" customFormat="false" ht="15" hidden="false" customHeight="false" outlineLevel="0" collapsed="false">
      <c r="C74" s="39" t="n">
        <v>336</v>
      </c>
      <c r="D74" s="39" t="s">
        <v>40</v>
      </c>
      <c r="E74" s="39" t="n">
        <v>0</v>
      </c>
      <c r="F74" s="39" t="n">
        <v>20</v>
      </c>
    </row>
    <row r="75" customFormat="false" ht="15" hidden="false" customHeight="false" outlineLevel="0" collapsed="false">
      <c r="C75" s="39" t="n">
        <v>336</v>
      </c>
      <c r="D75" s="39" t="s">
        <v>37</v>
      </c>
      <c r="E75" s="39" t="n">
        <v>0</v>
      </c>
      <c r="F75" s="39" t="n">
        <v>20</v>
      </c>
    </row>
    <row r="76" customFormat="false" ht="15" hidden="false" customHeight="false" outlineLevel="0" collapsed="false">
      <c r="C76" s="39" t="n">
        <v>336</v>
      </c>
      <c r="D76" s="39" t="s">
        <v>37</v>
      </c>
      <c r="E76" s="39" t="n">
        <v>0</v>
      </c>
      <c r="F76" s="39" t="n">
        <v>20</v>
      </c>
    </row>
    <row r="77" customFormat="false" ht="15" hidden="false" customHeight="false" outlineLevel="0" collapsed="false">
      <c r="C77" s="39" t="n">
        <v>336</v>
      </c>
      <c r="D77" s="39" t="s">
        <v>37</v>
      </c>
      <c r="E77" s="39" t="n">
        <v>0</v>
      </c>
      <c r="F77" s="39" t="n">
        <v>20</v>
      </c>
    </row>
    <row r="78" customFormat="false" ht="15" hidden="false" customHeight="false" outlineLevel="0" collapsed="false">
      <c r="C78" s="39" t="n">
        <v>336</v>
      </c>
      <c r="D78" s="39" t="s">
        <v>37</v>
      </c>
      <c r="E78" s="39" t="n">
        <v>0</v>
      </c>
      <c r="F78" s="39" t="n">
        <v>20</v>
      </c>
    </row>
    <row r="79" customFormat="false" ht="15" hidden="false" customHeight="false" outlineLevel="0" collapsed="false">
      <c r="C79" s="39" t="n">
        <v>336</v>
      </c>
      <c r="D79" s="39" t="s">
        <v>37</v>
      </c>
      <c r="E79" s="39" t="n">
        <v>0</v>
      </c>
      <c r="F79" s="39" t="n">
        <v>20</v>
      </c>
    </row>
    <row r="80" customFormat="false" ht="15" hidden="false" customHeight="false" outlineLevel="0" collapsed="false">
      <c r="C80" s="39" t="n">
        <v>336</v>
      </c>
      <c r="D80" s="39" t="s">
        <v>37</v>
      </c>
      <c r="E80" s="39" t="n">
        <v>0</v>
      </c>
      <c r="F80" s="39" t="n">
        <v>20</v>
      </c>
    </row>
    <row r="81" customFormat="false" ht="15" hidden="false" customHeight="false" outlineLevel="0" collapsed="false">
      <c r="C81" s="39" t="n">
        <v>336</v>
      </c>
      <c r="D81" s="39" t="s">
        <v>37</v>
      </c>
      <c r="E81" s="39" t="n">
        <v>0</v>
      </c>
      <c r="F81" s="39" t="n">
        <v>20</v>
      </c>
    </row>
    <row r="82" customFormat="false" ht="15" hidden="false" customHeight="false" outlineLevel="0" collapsed="false">
      <c r="C82" s="39" t="n">
        <v>336</v>
      </c>
      <c r="D82" s="39" t="s">
        <v>37</v>
      </c>
      <c r="E82" s="39" t="n">
        <v>0</v>
      </c>
      <c r="F82" s="39" t="n">
        <v>20</v>
      </c>
    </row>
    <row r="83" customFormat="false" ht="15" hidden="false" customHeight="false" outlineLevel="0" collapsed="false">
      <c r="C83" s="39" t="n">
        <v>336</v>
      </c>
      <c r="D83" s="39" t="s">
        <v>37</v>
      </c>
      <c r="E83" s="39" t="n">
        <v>0</v>
      </c>
      <c r="F83" s="39" t="n">
        <v>20</v>
      </c>
    </row>
    <row r="84" customFormat="false" ht="15" hidden="false" customHeight="false" outlineLevel="0" collapsed="false">
      <c r="C84" s="39" t="n">
        <v>336</v>
      </c>
      <c r="D84" s="39" t="s">
        <v>37</v>
      </c>
      <c r="E84" s="39" t="n">
        <v>0</v>
      </c>
      <c r="F84" s="39" t="n">
        <v>20</v>
      </c>
    </row>
    <row r="85" customFormat="false" ht="15" hidden="false" customHeight="false" outlineLevel="0" collapsed="false">
      <c r="C85" s="39" t="n">
        <v>336</v>
      </c>
      <c r="D85" s="39" t="s">
        <v>37</v>
      </c>
      <c r="E85" s="39" t="n">
        <v>0</v>
      </c>
      <c r="F85" s="39" t="n">
        <v>20</v>
      </c>
    </row>
    <row r="86" customFormat="false" ht="15" hidden="false" customHeight="false" outlineLevel="0" collapsed="false">
      <c r="C86" s="39" t="n">
        <v>336</v>
      </c>
      <c r="D86" s="39" t="s">
        <v>37</v>
      </c>
      <c r="E86" s="39" t="n">
        <v>0</v>
      </c>
      <c r="F86" s="39" t="n">
        <v>20</v>
      </c>
    </row>
    <row r="87" customFormat="false" ht="15" hidden="false" customHeight="false" outlineLevel="0" collapsed="false">
      <c r="C87" s="39" t="n">
        <v>336</v>
      </c>
      <c r="D87" s="39" t="s">
        <v>37</v>
      </c>
      <c r="E87" s="39" t="n">
        <v>0</v>
      </c>
      <c r="F87" s="39" t="n">
        <v>20</v>
      </c>
    </row>
    <row r="88" customFormat="false" ht="15" hidden="false" customHeight="false" outlineLevel="0" collapsed="false">
      <c r="C88" s="39" t="n">
        <v>336</v>
      </c>
      <c r="D88" s="39" t="s">
        <v>37</v>
      </c>
      <c r="E88" s="39" t="n">
        <v>0</v>
      </c>
      <c r="F88" s="39" t="n">
        <v>20</v>
      </c>
    </row>
    <row r="89" customFormat="false" ht="15" hidden="false" customHeight="false" outlineLevel="0" collapsed="false">
      <c r="C89" s="39" t="n">
        <v>336</v>
      </c>
      <c r="D89" s="39" t="s">
        <v>39</v>
      </c>
      <c r="E89" s="39" t="n">
        <v>0</v>
      </c>
      <c r="F89" s="39" t="n">
        <v>21</v>
      </c>
    </row>
    <row r="90" customFormat="false" ht="15" hidden="false" customHeight="false" outlineLevel="0" collapsed="false">
      <c r="C90" s="39" t="n">
        <v>336</v>
      </c>
      <c r="D90" s="39" t="s">
        <v>39</v>
      </c>
      <c r="E90" s="39" t="n">
        <v>0</v>
      </c>
      <c r="F90" s="39" t="n">
        <v>21</v>
      </c>
    </row>
    <row r="91" customFormat="false" ht="15" hidden="false" customHeight="false" outlineLevel="0" collapsed="false">
      <c r="C91" s="39" t="n">
        <v>336</v>
      </c>
      <c r="D91" s="39" t="s">
        <v>39</v>
      </c>
      <c r="E91" s="39" t="n">
        <v>0</v>
      </c>
      <c r="F91" s="39" t="n">
        <v>21</v>
      </c>
    </row>
    <row r="92" customFormat="false" ht="15" hidden="false" customHeight="false" outlineLevel="0" collapsed="false">
      <c r="C92" s="39" t="n">
        <v>336</v>
      </c>
      <c r="D92" s="39" t="s">
        <v>39</v>
      </c>
      <c r="E92" s="39" t="n">
        <v>0</v>
      </c>
      <c r="F92" s="39" t="n">
        <v>21</v>
      </c>
    </row>
    <row r="93" customFormat="false" ht="15" hidden="false" customHeight="false" outlineLevel="0" collapsed="false">
      <c r="C93" s="39" t="n">
        <v>336</v>
      </c>
      <c r="D93" s="39" t="s">
        <v>39</v>
      </c>
      <c r="E93" s="39" t="n">
        <v>0</v>
      </c>
      <c r="F93" s="39" t="n">
        <v>21</v>
      </c>
    </row>
    <row r="94" customFormat="false" ht="15" hidden="false" customHeight="false" outlineLevel="0" collapsed="false">
      <c r="C94" s="39" t="n">
        <v>336</v>
      </c>
      <c r="D94" s="39" t="s">
        <v>39</v>
      </c>
      <c r="E94" s="39" t="n">
        <v>0</v>
      </c>
      <c r="F94" s="39" t="n">
        <v>21</v>
      </c>
    </row>
    <row r="95" customFormat="false" ht="15" hidden="false" customHeight="false" outlineLevel="0" collapsed="false">
      <c r="C95" s="39" t="n">
        <v>336</v>
      </c>
      <c r="D95" s="39" t="s">
        <v>39</v>
      </c>
      <c r="E95" s="39" t="n">
        <v>0</v>
      </c>
      <c r="F95" s="39" t="n">
        <v>21</v>
      </c>
    </row>
    <row r="96" customFormat="false" ht="15" hidden="false" customHeight="false" outlineLevel="0" collapsed="false">
      <c r="C96" s="39" t="n">
        <v>336</v>
      </c>
      <c r="D96" s="39" t="s">
        <v>38</v>
      </c>
      <c r="E96" s="39" t="n">
        <v>0</v>
      </c>
      <c r="F96" s="39" t="n">
        <v>18</v>
      </c>
    </row>
    <row r="97" customFormat="false" ht="15" hidden="false" customHeight="false" outlineLevel="0" collapsed="false">
      <c r="C97" s="39" t="n">
        <v>336</v>
      </c>
      <c r="D97" s="39" t="s">
        <v>38</v>
      </c>
      <c r="E97" s="39" t="n">
        <v>0</v>
      </c>
      <c r="F97" s="39" t="n">
        <v>18</v>
      </c>
    </row>
    <row r="98" customFormat="false" ht="15" hidden="false" customHeight="false" outlineLevel="0" collapsed="false">
      <c r="C98" s="39" t="n">
        <v>336</v>
      </c>
      <c r="D98" s="39" t="s">
        <v>38</v>
      </c>
      <c r="E98" s="39" t="n">
        <v>0</v>
      </c>
      <c r="F98" s="39" t="n">
        <v>18</v>
      </c>
    </row>
    <row r="101" customFormat="false" ht="15" hidden="false" customHeight="false" outlineLevel="0" collapsed="false">
      <c r="B101" s="26" t="s">
        <v>32</v>
      </c>
      <c r="C101" s="27"/>
      <c r="D101" s="28"/>
      <c r="E101" s="28"/>
      <c r="F101" s="28"/>
    </row>
    <row r="102" customFormat="false" ht="15" hidden="false" customHeight="false" outlineLevel="0" collapsed="false">
      <c r="C102" s="25"/>
    </row>
    <row r="103" customFormat="false" ht="15" hidden="false" customHeight="false" outlineLevel="0" collapsed="false">
      <c r="B103" s="29"/>
      <c r="C103" s="30" t="s">
        <v>25</v>
      </c>
      <c r="D103" s="30"/>
      <c r="E103" s="30"/>
      <c r="F103" s="30"/>
    </row>
    <row r="104" customFormat="false" ht="15" hidden="false" customHeight="false" outlineLevel="0" collapsed="false">
      <c r="B104" s="29"/>
      <c r="C104" s="29"/>
      <c r="D104" s="29"/>
      <c r="E104" s="29"/>
      <c r="F104" s="29"/>
    </row>
    <row r="105" customFormat="false" ht="15" hidden="false" customHeight="false" outlineLevel="0" collapsed="false">
      <c r="B105" s="29"/>
      <c r="C105" s="30" t="s">
        <v>33</v>
      </c>
      <c r="D105" s="30" t="s">
        <v>34</v>
      </c>
      <c r="E105" s="30" t="s">
        <v>35</v>
      </c>
      <c r="F105" s="30" t="s">
        <v>36</v>
      </c>
    </row>
    <row r="107" customFormat="false" ht="15" hidden="false" customHeight="false" outlineLevel="0" collapsed="false">
      <c r="C107" s="39" t="n">
        <v>4</v>
      </c>
      <c r="D107" s="39" t="s">
        <v>41</v>
      </c>
      <c r="E107" s="39" t="n">
        <v>1</v>
      </c>
      <c r="F107" s="39" t="n">
        <v>20</v>
      </c>
    </row>
    <row r="108" customFormat="false" ht="15" hidden="false" customHeight="false" outlineLevel="0" collapsed="false">
      <c r="C108" s="39" t="n">
        <v>4</v>
      </c>
      <c r="D108" s="39" t="s">
        <v>41</v>
      </c>
      <c r="E108" s="39" t="n">
        <v>1</v>
      </c>
      <c r="F108" s="39" t="n">
        <v>20</v>
      </c>
    </row>
    <row r="109" customFormat="false" ht="15" hidden="false" customHeight="false" outlineLevel="0" collapsed="false">
      <c r="C109" s="39" t="n">
        <v>24</v>
      </c>
      <c r="D109" s="39" t="s">
        <v>40</v>
      </c>
      <c r="E109" s="39" t="n">
        <v>1</v>
      </c>
      <c r="F109" s="39" t="n">
        <v>20</v>
      </c>
    </row>
    <row r="110" customFormat="false" ht="15" hidden="false" customHeight="false" outlineLevel="0" collapsed="false">
      <c r="C110" s="39" t="n">
        <v>24</v>
      </c>
      <c r="D110" s="39" t="s">
        <v>42</v>
      </c>
      <c r="E110" s="39" t="n">
        <v>1</v>
      </c>
      <c r="F110" s="39" t="n">
        <v>18</v>
      </c>
    </row>
    <row r="111" customFormat="false" ht="15" hidden="false" customHeight="false" outlineLevel="0" collapsed="false">
      <c r="C111" s="39" t="n">
        <v>24</v>
      </c>
      <c r="D111" s="39" t="s">
        <v>41</v>
      </c>
      <c r="E111" s="39" t="n">
        <v>1</v>
      </c>
      <c r="F111" s="39" t="n">
        <v>20</v>
      </c>
    </row>
    <row r="112" customFormat="false" ht="15" hidden="false" customHeight="false" outlineLevel="0" collapsed="false">
      <c r="C112" s="39" t="n">
        <v>24</v>
      </c>
      <c r="D112" s="39" t="s">
        <v>43</v>
      </c>
      <c r="E112" s="39" t="n">
        <v>1</v>
      </c>
      <c r="F112" s="39" t="n">
        <v>18</v>
      </c>
    </row>
    <row r="113" customFormat="false" ht="15" hidden="false" customHeight="false" outlineLevel="0" collapsed="false">
      <c r="C113" s="39" t="n">
        <v>24</v>
      </c>
      <c r="D113" s="39" t="s">
        <v>43</v>
      </c>
      <c r="E113" s="39" t="n">
        <v>1</v>
      </c>
      <c r="F113" s="39" t="n">
        <v>18</v>
      </c>
    </row>
    <row r="114" customFormat="false" ht="15" hidden="false" customHeight="false" outlineLevel="0" collapsed="false">
      <c r="C114" s="39" t="n">
        <v>48</v>
      </c>
      <c r="D114" s="39" t="s">
        <v>40</v>
      </c>
      <c r="E114" s="39" t="n">
        <v>1</v>
      </c>
      <c r="F114" s="39" t="n">
        <v>20</v>
      </c>
    </row>
    <row r="115" customFormat="false" ht="15" hidden="false" customHeight="false" outlineLevel="0" collapsed="false">
      <c r="C115" s="39" t="n">
        <v>48</v>
      </c>
      <c r="D115" s="39" t="s">
        <v>43</v>
      </c>
      <c r="E115" s="39" t="n">
        <v>1</v>
      </c>
      <c r="F115" s="39" t="n">
        <v>18</v>
      </c>
    </row>
    <row r="116" customFormat="false" ht="15" hidden="false" customHeight="false" outlineLevel="0" collapsed="false">
      <c r="C116" s="39" t="n">
        <v>72</v>
      </c>
      <c r="D116" s="39" t="s">
        <v>42</v>
      </c>
      <c r="E116" s="39" t="n">
        <v>1</v>
      </c>
      <c r="F116" s="39" t="n">
        <v>18</v>
      </c>
    </row>
    <row r="117" customFormat="false" ht="15" hidden="false" customHeight="false" outlineLevel="0" collapsed="false">
      <c r="C117" s="39" t="n">
        <v>72</v>
      </c>
      <c r="D117" s="39" t="s">
        <v>42</v>
      </c>
      <c r="E117" s="39" t="n">
        <v>1</v>
      </c>
      <c r="F117" s="39" t="n">
        <v>18</v>
      </c>
    </row>
    <row r="118" customFormat="false" ht="15" hidden="false" customHeight="false" outlineLevel="0" collapsed="false">
      <c r="C118" s="39" t="n">
        <v>96</v>
      </c>
      <c r="D118" s="39" t="s">
        <v>41</v>
      </c>
      <c r="E118" s="39" t="n">
        <v>1</v>
      </c>
      <c r="F118" s="39" t="n">
        <v>20</v>
      </c>
    </row>
    <row r="119" customFormat="false" ht="15" hidden="false" customHeight="false" outlineLevel="0" collapsed="false">
      <c r="C119" s="39" t="n">
        <v>96</v>
      </c>
      <c r="D119" s="39" t="s">
        <v>41</v>
      </c>
      <c r="E119" s="39" t="n">
        <v>1</v>
      </c>
      <c r="F119" s="39" t="n">
        <v>20</v>
      </c>
    </row>
    <row r="120" customFormat="false" ht="15" hidden="false" customHeight="false" outlineLevel="0" collapsed="false">
      <c r="C120" s="39" t="n">
        <v>120</v>
      </c>
      <c r="D120" s="39" t="s">
        <v>40</v>
      </c>
      <c r="E120" s="39" t="n">
        <v>1</v>
      </c>
      <c r="F120" s="39" t="n">
        <v>20</v>
      </c>
    </row>
    <row r="121" customFormat="false" ht="15" hidden="false" customHeight="false" outlineLevel="0" collapsed="false">
      <c r="C121" s="39" t="n">
        <v>144</v>
      </c>
      <c r="D121" s="39" t="s">
        <v>41</v>
      </c>
      <c r="E121" s="39" t="n">
        <v>1</v>
      </c>
      <c r="F121" s="39" t="n">
        <v>20</v>
      </c>
    </row>
    <row r="122" customFormat="false" ht="15" hidden="false" customHeight="false" outlineLevel="0" collapsed="false">
      <c r="C122" s="39" t="n">
        <v>144</v>
      </c>
      <c r="D122" s="39" t="s">
        <v>43</v>
      </c>
      <c r="E122" s="39" t="n">
        <v>1</v>
      </c>
      <c r="F122" s="39" t="n">
        <v>18</v>
      </c>
    </row>
    <row r="123" customFormat="false" ht="15" hidden="false" customHeight="false" outlineLevel="0" collapsed="false">
      <c r="C123" s="39" t="n">
        <v>216</v>
      </c>
      <c r="D123" s="39" t="s">
        <v>41</v>
      </c>
      <c r="E123" s="39" t="n">
        <v>1</v>
      </c>
      <c r="F123" s="39" t="n">
        <v>20</v>
      </c>
    </row>
    <row r="124" customFormat="false" ht="15" hidden="false" customHeight="false" outlineLevel="0" collapsed="false">
      <c r="C124" s="39" t="n">
        <v>264</v>
      </c>
      <c r="D124" s="39" t="s">
        <v>43</v>
      </c>
      <c r="E124" s="39" t="n">
        <v>1</v>
      </c>
      <c r="F124" s="39" t="n">
        <v>18</v>
      </c>
    </row>
    <row r="125" customFormat="false" ht="15" hidden="false" customHeight="false" outlineLevel="0" collapsed="false">
      <c r="C125" s="39" t="n">
        <v>312</v>
      </c>
      <c r="D125" s="39" t="s">
        <v>41</v>
      </c>
      <c r="E125" s="39" t="n">
        <v>1</v>
      </c>
      <c r="F125" s="39" t="n">
        <v>20</v>
      </c>
    </row>
    <row r="126" customFormat="false" ht="15" hidden="false" customHeight="false" outlineLevel="0" collapsed="false">
      <c r="C126" s="39" t="n">
        <v>312</v>
      </c>
      <c r="D126" s="39" t="s">
        <v>43</v>
      </c>
      <c r="E126" s="39" t="n">
        <v>1</v>
      </c>
      <c r="F126" s="39" t="n">
        <v>18</v>
      </c>
    </row>
    <row r="127" customFormat="false" ht="15" hidden="false" customHeight="false" outlineLevel="0" collapsed="false">
      <c r="C127" s="39" t="n">
        <v>312</v>
      </c>
      <c r="D127" s="39" t="s">
        <v>43</v>
      </c>
      <c r="E127" s="39" t="n">
        <v>1</v>
      </c>
      <c r="F127" s="39" t="n">
        <v>18</v>
      </c>
    </row>
    <row r="128" customFormat="false" ht="15" hidden="false" customHeight="false" outlineLevel="0" collapsed="false">
      <c r="C128" s="39" t="n">
        <v>336</v>
      </c>
      <c r="D128" s="39" t="s">
        <v>40</v>
      </c>
      <c r="E128" s="39" t="n">
        <v>1</v>
      </c>
      <c r="F128" s="39" t="n">
        <v>20</v>
      </c>
    </row>
    <row r="129" customFormat="false" ht="15" hidden="false" customHeight="false" outlineLevel="0" collapsed="false">
      <c r="C129" s="39" t="n">
        <v>336</v>
      </c>
      <c r="D129" s="39" t="s">
        <v>41</v>
      </c>
      <c r="E129" s="39" t="n">
        <v>1</v>
      </c>
      <c r="F129" s="39" t="n">
        <v>20</v>
      </c>
    </row>
    <row r="130" customFormat="false" ht="15" hidden="false" customHeight="false" outlineLevel="0" collapsed="false">
      <c r="C130" s="39" t="n">
        <v>336</v>
      </c>
      <c r="D130" s="39" t="s">
        <v>40</v>
      </c>
      <c r="E130" s="39" t="n">
        <v>0</v>
      </c>
      <c r="F130" s="39" t="n">
        <v>20</v>
      </c>
    </row>
    <row r="131" customFormat="false" ht="15" hidden="false" customHeight="false" outlineLevel="0" collapsed="false">
      <c r="C131" s="39" t="n">
        <v>336</v>
      </c>
      <c r="D131" s="39" t="s">
        <v>40</v>
      </c>
      <c r="E131" s="39" t="n">
        <v>0</v>
      </c>
      <c r="F131" s="39" t="n">
        <v>20</v>
      </c>
    </row>
    <row r="132" customFormat="false" ht="15" hidden="false" customHeight="false" outlineLevel="0" collapsed="false">
      <c r="C132" s="39" t="n">
        <v>336</v>
      </c>
      <c r="D132" s="39" t="s">
        <v>40</v>
      </c>
      <c r="E132" s="39" t="n">
        <v>0</v>
      </c>
      <c r="F132" s="39" t="n">
        <v>20</v>
      </c>
    </row>
    <row r="133" customFormat="false" ht="15" hidden="false" customHeight="false" outlineLevel="0" collapsed="false">
      <c r="C133" s="39" t="n">
        <v>336</v>
      </c>
      <c r="D133" s="39" t="s">
        <v>40</v>
      </c>
      <c r="E133" s="39" t="n">
        <v>0</v>
      </c>
      <c r="F133" s="39" t="n">
        <v>20</v>
      </c>
    </row>
    <row r="134" customFormat="false" ht="15" hidden="false" customHeight="false" outlineLevel="0" collapsed="false">
      <c r="C134" s="39" t="n">
        <v>336</v>
      </c>
      <c r="D134" s="39" t="s">
        <v>40</v>
      </c>
      <c r="E134" s="39" t="n">
        <v>0</v>
      </c>
      <c r="F134" s="39" t="n">
        <v>20</v>
      </c>
    </row>
    <row r="135" customFormat="false" ht="15" hidden="false" customHeight="false" outlineLevel="0" collapsed="false">
      <c r="C135" s="39" t="n">
        <v>336</v>
      </c>
      <c r="D135" s="39" t="s">
        <v>40</v>
      </c>
      <c r="E135" s="39" t="n">
        <v>0</v>
      </c>
      <c r="F135" s="39" t="n">
        <v>20</v>
      </c>
    </row>
    <row r="136" customFormat="false" ht="15" hidden="false" customHeight="false" outlineLevel="0" collapsed="false">
      <c r="C136" s="39" t="n">
        <v>336</v>
      </c>
      <c r="D136" s="39" t="s">
        <v>40</v>
      </c>
      <c r="E136" s="39" t="n">
        <v>0</v>
      </c>
      <c r="F136" s="39" t="n">
        <v>20</v>
      </c>
    </row>
    <row r="137" customFormat="false" ht="15" hidden="false" customHeight="false" outlineLevel="0" collapsed="false">
      <c r="C137" s="39" t="n">
        <v>336</v>
      </c>
      <c r="D137" s="39" t="s">
        <v>40</v>
      </c>
      <c r="E137" s="39" t="n">
        <v>0</v>
      </c>
      <c r="F137" s="39" t="n">
        <v>20</v>
      </c>
    </row>
    <row r="138" customFormat="false" ht="15" hidden="false" customHeight="false" outlineLevel="0" collapsed="false">
      <c r="C138" s="39" t="n">
        <v>336</v>
      </c>
      <c r="D138" s="39" t="s">
        <v>40</v>
      </c>
      <c r="E138" s="39" t="n">
        <v>0</v>
      </c>
      <c r="F138" s="39" t="n">
        <v>20</v>
      </c>
    </row>
    <row r="139" customFormat="false" ht="15" hidden="false" customHeight="false" outlineLevel="0" collapsed="false">
      <c r="C139" s="39" t="n">
        <v>336</v>
      </c>
      <c r="D139" s="39" t="s">
        <v>40</v>
      </c>
      <c r="E139" s="39" t="n">
        <v>0</v>
      </c>
      <c r="F139" s="39" t="n">
        <v>20</v>
      </c>
    </row>
    <row r="140" customFormat="false" ht="15" hidden="false" customHeight="false" outlineLevel="0" collapsed="false">
      <c r="C140" s="39" t="n">
        <v>336</v>
      </c>
      <c r="D140" s="39" t="s">
        <v>40</v>
      </c>
      <c r="E140" s="39" t="n">
        <v>0</v>
      </c>
      <c r="F140" s="39" t="n">
        <v>20</v>
      </c>
    </row>
    <row r="141" customFormat="false" ht="15" hidden="false" customHeight="false" outlineLevel="0" collapsed="false">
      <c r="C141" s="39" t="n">
        <v>336</v>
      </c>
      <c r="D141" s="39" t="s">
        <v>40</v>
      </c>
      <c r="E141" s="39" t="n">
        <v>0</v>
      </c>
      <c r="F141" s="39" t="n">
        <v>20</v>
      </c>
    </row>
    <row r="142" customFormat="false" ht="15" hidden="false" customHeight="false" outlineLevel="0" collapsed="false">
      <c r="C142" s="39" t="n">
        <v>336</v>
      </c>
      <c r="D142" s="39" t="s">
        <v>40</v>
      </c>
      <c r="E142" s="39" t="n">
        <v>0</v>
      </c>
      <c r="F142" s="39" t="n">
        <v>20</v>
      </c>
    </row>
    <row r="143" customFormat="false" ht="15" hidden="false" customHeight="false" outlineLevel="0" collapsed="false">
      <c r="C143" s="39" t="n">
        <v>336</v>
      </c>
      <c r="D143" s="39" t="s">
        <v>40</v>
      </c>
      <c r="E143" s="39" t="n">
        <v>0</v>
      </c>
      <c r="F143" s="39" t="n">
        <v>20</v>
      </c>
    </row>
    <row r="144" customFormat="false" ht="15" hidden="false" customHeight="false" outlineLevel="0" collapsed="false">
      <c r="C144" s="39" t="n">
        <v>336</v>
      </c>
      <c r="D144" s="39" t="s">
        <v>40</v>
      </c>
      <c r="E144" s="39" t="n">
        <v>0</v>
      </c>
      <c r="F144" s="39" t="n">
        <v>20</v>
      </c>
    </row>
    <row r="145" customFormat="false" ht="15" hidden="false" customHeight="false" outlineLevel="0" collapsed="false">
      <c r="C145" s="39" t="n">
        <v>336</v>
      </c>
      <c r="D145" s="39" t="s">
        <v>40</v>
      </c>
      <c r="E145" s="39" t="n">
        <v>0</v>
      </c>
      <c r="F145" s="39" t="n">
        <v>20</v>
      </c>
    </row>
    <row r="146" customFormat="false" ht="15" hidden="false" customHeight="false" outlineLevel="0" collapsed="false">
      <c r="C146" s="39" t="n">
        <v>336</v>
      </c>
      <c r="D146" s="39" t="s">
        <v>42</v>
      </c>
      <c r="E146" s="39" t="n">
        <v>0</v>
      </c>
      <c r="F146" s="39" t="n">
        <v>18</v>
      </c>
    </row>
    <row r="147" customFormat="false" ht="15" hidden="false" customHeight="false" outlineLevel="0" collapsed="false">
      <c r="C147" s="39" t="n">
        <v>336</v>
      </c>
      <c r="D147" s="39" t="s">
        <v>42</v>
      </c>
      <c r="E147" s="39" t="n">
        <v>0</v>
      </c>
      <c r="F147" s="39" t="n">
        <v>18</v>
      </c>
    </row>
    <row r="148" customFormat="false" ht="15" hidden="false" customHeight="false" outlineLevel="0" collapsed="false">
      <c r="C148" s="39" t="n">
        <v>336</v>
      </c>
      <c r="D148" s="39" t="s">
        <v>42</v>
      </c>
      <c r="E148" s="39" t="n">
        <v>0</v>
      </c>
      <c r="F148" s="39" t="n">
        <v>18</v>
      </c>
    </row>
    <row r="149" customFormat="false" ht="15" hidden="false" customHeight="false" outlineLevel="0" collapsed="false">
      <c r="C149" s="39" t="n">
        <v>336</v>
      </c>
      <c r="D149" s="39" t="s">
        <v>42</v>
      </c>
      <c r="E149" s="39" t="n">
        <v>0</v>
      </c>
      <c r="F149" s="39" t="n">
        <v>18</v>
      </c>
    </row>
    <row r="150" customFormat="false" ht="15" hidden="false" customHeight="false" outlineLevel="0" collapsed="false">
      <c r="C150" s="39" t="n">
        <v>336</v>
      </c>
      <c r="D150" s="39" t="s">
        <v>42</v>
      </c>
      <c r="E150" s="39" t="n">
        <v>0</v>
      </c>
      <c r="F150" s="39" t="n">
        <v>18</v>
      </c>
    </row>
    <row r="151" customFormat="false" ht="15" hidden="false" customHeight="false" outlineLevel="0" collapsed="false">
      <c r="C151" s="39" t="n">
        <v>336</v>
      </c>
      <c r="D151" s="39" t="s">
        <v>42</v>
      </c>
      <c r="E151" s="39" t="n">
        <v>0</v>
      </c>
      <c r="F151" s="39" t="n">
        <v>18</v>
      </c>
    </row>
    <row r="152" customFormat="false" ht="15" hidden="false" customHeight="false" outlineLevel="0" collapsed="false">
      <c r="C152" s="39" t="n">
        <v>336</v>
      </c>
      <c r="D152" s="39" t="s">
        <v>42</v>
      </c>
      <c r="E152" s="39" t="n">
        <v>0</v>
      </c>
      <c r="F152" s="39" t="n">
        <v>18</v>
      </c>
    </row>
    <row r="153" customFormat="false" ht="15" hidden="false" customHeight="false" outlineLevel="0" collapsed="false">
      <c r="C153" s="39" t="n">
        <v>336</v>
      </c>
      <c r="D153" s="39" t="s">
        <v>42</v>
      </c>
      <c r="E153" s="39" t="n">
        <v>0</v>
      </c>
      <c r="F153" s="39" t="n">
        <v>18</v>
      </c>
    </row>
    <row r="154" customFormat="false" ht="15" hidden="false" customHeight="false" outlineLevel="0" collapsed="false">
      <c r="C154" s="39" t="n">
        <v>336</v>
      </c>
      <c r="D154" s="39" t="s">
        <v>42</v>
      </c>
      <c r="E154" s="39" t="n">
        <v>0</v>
      </c>
      <c r="F154" s="39" t="n">
        <v>18</v>
      </c>
    </row>
    <row r="155" customFormat="false" ht="15" hidden="false" customHeight="false" outlineLevel="0" collapsed="false">
      <c r="C155" s="39" t="n">
        <v>336</v>
      </c>
      <c r="D155" s="39" t="s">
        <v>42</v>
      </c>
      <c r="E155" s="39" t="n">
        <v>0</v>
      </c>
      <c r="F155" s="39" t="n">
        <v>18</v>
      </c>
    </row>
    <row r="156" customFormat="false" ht="15" hidden="false" customHeight="false" outlineLevel="0" collapsed="false">
      <c r="C156" s="39" t="n">
        <v>336</v>
      </c>
      <c r="D156" s="39" t="s">
        <v>42</v>
      </c>
      <c r="E156" s="39" t="n">
        <v>0</v>
      </c>
      <c r="F156" s="39" t="n">
        <v>18</v>
      </c>
    </row>
    <row r="157" customFormat="false" ht="15" hidden="false" customHeight="false" outlineLevel="0" collapsed="false">
      <c r="C157" s="39" t="n">
        <v>336</v>
      </c>
      <c r="D157" s="39" t="s">
        <v>42</v>
      </c>
      <c r="E157" s="39" t="n">
        <v>0</v>
      </c>
      <c r="F157" s="39" t="n">
        <v>18</v>
      </c>
    </row>
    <row r="158" customFormat="false" ht="15" hidden="false" customHeight="false" outlineLevel="0" collapsed="false">
      <c r="C158" s="39" t="n">
        <v>336</v>
      </c>
      <c r="D158" s="39" t="s">
        <v>42</v>
      </c>
      <c r="E158" s="39" t="n">
        <v>0</v>
      </c>
      <c r="F158" s="39" t="n">
        <v>18</v>
      </c>
    </row>
    <row r="159" customFormat="false" ht="15" hidden="false" customHeight="false" outlineLevel="0" collapsed="false">
      <c r="C159" s="39" t="n">
        <v>336</v>
      </c>
      <c r="D159" s="39" t="s">
        <v>42</v>
      </c>
      <c r="E159" s="39" t="n">
        <v>0</v>
      </c>
      <c r="F159" s="39" t="n">
        <v>18</v>
      </c>
    </row>
    <row r="160" customFormat="false" ht="15" hidden="false" customHeight="false" outlineLevel="0" collapsed="false">
      <c r="C160" s="39" t="n">
        <v>336</v>
      </c>
      <c r="D160" s="39" t="s">
        <v>42</v>
      </c>
      <c r="E160" s="39" t="n">
        <v>0</v>
      </c>
      <c r="F160" s="39" t="n">
        <v>18</v>
      </c>
    </row>
    <row r="161" customFormat="false" ht="15" hidden="false" customHeight="false" outlineLevel="0" collapsed="false">
      <c r="C161" s="39" t="n">
        <v>336</v>
      </c>
      <c r="D161" s="39" t="s">
        <v>41</v>
      </c>
      <c r="E161" s="39" t="n">
        <v>0</v>
      </c>
      <c r="F161" s="39" t="n">
        <v>20</v>
      </c>
    </row>
    <row r="162" customFormat="false" ht="15" hidden="false" customHeight="false" outlineLevel="0" collapsed="false">
      <c r="C162" s="39" t="n">
        <v>336</v>
      </c>
      <c r="D162" s="39" t="s">
        <v>41</v>
      </c>
      <c r="E162" s="39" t="n">
        <v>0</v>
      </c>
      <c r="F162" s="39" t="n">
        <v>20</v>
      </c>
    </row>
    <row r="163" customFormat="false" ht="15" hidden="false" customHeight="false" outlineLevel="0" collapsed="false">
      <c r="C163" s="39" t="n">
        <v>336</v>
      </c>
      <c r="D163" s="39" t="s">
        <v>41</v>
      </c>
      <c r="E163" s="39" t="n">
        <v>0</v>
      </c>
      <c r="F163" s="39" t="n">
        <v>20</v>
      </c>
    </row>
    <row r="164" customFormat="false" ht="15" hidden="false" customHeight="false" outlineLevel="0" collapsed="false">
      <c r="C164" s="39" t="n">
        <v>336</v>
      </c>
      <c r="D164" s="39" t="s">
        <v>41</v>
      </c>
      <c r="E164" s="39" t="n">
        <v>0</v>
      </c>
      <c r="F164" s="39" t="n">
        <v>20</v>
      </c>
    </row>
    <row r="165" customFormat="false" ht="15" hidden="false" customHeight="false" outlineLevel="0" collapsed="false">
      <c r="C165" s="39" t="n">
        <v>336</v>
      </c>
      <c r="D165" s="39" t="s">
        <v>41</v>
      </c>
      <c r="E165" s="39" t="n">
        <v>0</v>
      </c>
      <c r="F165" s="39" t="n">
        <v>20</v>
      </c>
    </row>
    <row r="166" customFormat="false" ht="15" hidden="false" customHeight="false" outlineLevel="0" collapsed="false">
      <c r="C166" s="39" t="n">
        <v>336</v>
      </c>
      <c r="D166" s="39" t="s">
        <v>41</v>
      </c>
      <c r="E166" s="39" t="n">
        <v>0</v>
      </c>
      <c r="F166" s="39" t="n">
        <v>20</v>
      </c>
    </row>
    <row r="167" customFormat="false" ht="15" hidden="false" customHeight="false" outlineLevel="0" collapsed="false">
      <c r="C167" s="39" t="n">
        <v>336</v>
      </c>
      <c r="D167" s="39" t="s">
        <v>41</v>
      </c>
      <c r="E167" s="39" t="n">
        <v>0</v>
      </c>
      <c r="F167" s="39" t="n">
        <v>20</v>
      </c>
    </row>
    <row r="168" customFormat="false" ht="15" hidden="false" customHeight="false" outlineLevel="0" collapsed="false">
      <c r="C168" s="39" t="n">
        <v>336</v>
      </c>
      <c r="D168" s="39" t="s">
        <v>41</v>
      </c>
      <c r="E168" s="39" t="n">
        <v>0</v>
      </c>
      <c r="F168" s="39" t="n">
        <v>20</v>
      </c>
    </row>
    <row r="169" customFormat="false" ht="15" hidden="false" customHeight="false" outlineLevel="0" collapsed="false">
      <c r="C169" s="39" t="n">
        <v>336</v>
      </c>
      <c r="D169" s="39" t="s">
        <v>41</v>
      </c>
      <c r="E169" s="39" t="n">
        <v>0</v>
      </c>
      <c r="F169" s="39" t="n">
        <v>20</v>
      </c>
    </row>
    <row r="170" customFormat="false" ht="15" hidden="false" customHeight="false" outlineLevel="0" collapsed="false">
      <c r="C170" s="39" t="n">
        <v>336</v>
      </c>
      <c r="D170" s="39" t="s">
        <v>41</v>
      </c>
      <c r="E170" s="39" t="n">
        <v>0</v>
      </c>
      <c r="F170" s="39" t="n">
        <v>20</v>
      </c>
    </row>
    <row r="171" customFormat="false" ht="15" hidden="false" customHeight="false" outlineLevel="0" collapsed="false">
      <c r="C171" s="39" t="n">
        <v>336</v>
      </c>
      <c r="D171" s="39" t="s">
        <v>41</v>
      </c>
      <c r="E171" s="39" t="n">
        <v>0</v>
      </c>
      <c r="F171" s="39" t="n">
        <v>20</v>
      </c>
    </row>
    <row r="172" customFormat="false" ht="15" hidden="false" customHeight="false" outlineLevel="0" collapsed="false">
      <c r="C172" s="39" t="n">
        <v>336</v>
      </c>
      <c r="D172" s="39" t="s">
        <v>43</v>
      </c>
      <c r="E172" s="39" t="n">
        <v>0</v>
      </c>
      <c r="F172" s="39" t="n">
        <v>18</v>
      </c>
    </row>
    <row r="173" customFormat="false" ht="15" hidden="false" customHeight="false" outlineLevel="0" collapsed="false">
      <c r="C173" s="39" t="n">
        <v>336</v>
      </c>
      <c r="D173" s="39" t="s">
        <v>43</v>
      </c>
      <c r="E173" s="39" t="n">
        <v>0</v>
      </c>
      <c r="F173" s="39" t="n">
        <v>18</v>
      </c>
    </row>
    <row r="174" customFormat="false" ht="15" hidden="false" customHeight="false" outlineLevel="0" collapsed="false">
      <c r="C174" s="39" t="n">
        <v>336</v>
      </c>
      <c r="D174" s="39" t="s">
        <v>43</v>
      </c>
      <c r="E174" s="39" t="n">
        <v>0</v>
      </c>
      <c r="F174" s="39" t="n">
        <v>18</v>
      </c>
    </row>
    <row r="175" customFormat="false" ht="15" hidden="false" customHeight="false" outlineLevel="0" collapsed="false">
      <c r="C175" s="39" t="n">
        <v>336</v>
      </c>
      <c r="D175" s="39" t="s">
        <v>43</v>
      </c>
      <c r="E175" s="39" t="n">
        <v>0</v>
      </c>
      <c r="F175" s="39" t="n">
        <v>18</v>
      </c>
    </row>
    <row r="176" customFormat="false" ht="15" hidden="false" customHeight="false" outlineLevel="0" collapsed="false">
      <c r="C176" s="39" t="n">
        <v>336</v>
      </c>
      <c r="D176" s="39" t="s">
        <v>43</v>
      </c>
      <c r="E176" s="39" t="n">
        <v>0</v>
      </c>
      <c r="F176" s="39" t="n">
        <v>18</v>
      </c>
    </row>
    <row r="177" customFormat="false" ht="15" hidden="false" customHeight="false" outlineLevel="0" collapsed="false">
      <c r="C177" s="39" t="n">
        <v>336</v>
      </c>
      <c r="D177" s="39" t="s">
        <v>43</v>
      </c>
      <c r="E177" s="39" t="n">
        <v>0</v>
      </c>
      <c r="F177" s="39" t="n">
        <v>18</v>
      </c>
    </row>
    <row r="178" customFormat="false" ht="15" hidden="false" customHeight="false" outlineLevel="0" collapsed="false">
      <c r="C178" s="39" t="n">
        <v>336</v>
      </c>
      <c r="D178" s="39" t="s">
        <v>43</v>
      </c>
      <c r="E178" s="39" t="n">
        <v>0</v>
      </c>
      <c r="F178" s="39" t="n">
        <v>18</v>
      </c>
    </row>
    <row r="179" customFormat="false" ht="15" hidden="false" customHeight="false" outlineLevel="0" collapsed="false">
      <c r="C179" s="39" t="n">
        <v>336</v>
      </c>
      <c r="D179" s="39" t="s">
        <v>43</v>
      </c>
      <c r="E179" s="39" t="n">
        <v>0</v>
      </c>
      <c r="F179" s="39" t="n">
        <v>18</v>
      </c>
    </row>
    <row r="180" customFormat="false" ht="15" hidden="false" customHeight="false" outlineLevel="0" collapsed="false">
      <c r="C180" s="39" t="n">
        <v>336</v>
      </c>
      <c r="D180" s="39" t="s">
        <v>43</v>
      </c>
      <c r="E180" s="39" t="n">
        <v>0</v>
      </c>
      <c r="F180" s="39" t="n">
        <v>18</v>
      </c>
    </row>
    <row r="181" customFormat="false" ht="15" hidden="false" customHeight="false" outlineLevel="0" collapsed="false">
      <c r="C181" s="39" t="n">
        <v>336</v>
      </c>
      <c r="D181" s="39" t="s">
        <v>43</v>
      </c>
      <c r="E181" s="39" t="n">
        <v>0</v>
      </c>
      <c r="F181" s="39" t="n">
        <v>18</v>
      </c>
    </row>
    <row r="182" customFormat="false" ht="15" hidden="false" customHeight="false" outlineLevel="0" collapsed="false">
      <c r="C182" s="39" t="n">
        <v>336</v>
      </c>
      <c r="D182" s="39" t="s">
        <v>43</v>
      </c>
      <c r="E182" s="39" t="n">
        <v>0</v>
      </c>
      <c r="F182" s="39" t="n">
        <v>1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4453125" defaultRowHeight="15" zeroHeight="false" outlineLevelRow="0" outlineLevelCol="0"/>
  <cols>
    <col collapsed="false" customWidth="true" hidden="false" outlineLevel="0" max="1" min="1" style="1" width="24.44"/>
    <col collapsed="false" customWidth="true" hidden="false" outlineLevel="0" max="2" min="2" style="2" width="21.11"/>
    <col collapsed="false" customWidth="true" hidden="false" outlineLevel="0" max="3" min="3" style="2" width="5.78"/>
    <col collapsed="false" customWidth="true" hidden="false" outlineLevel="0" max="4" min="4" style="2" width="10.78"/>
    <col collapsed="false" customWidth="true" hidden="false" outlineLevel="0" max="5" min="5" style="2" width="19.33"/>
    <col collapsed="false" customWidth="true" hidden="false" outlineLevel="0" max="6" min="6" style="2" width="30.44"/>
    <col collapsed="false" customWidth="true" hidden="false" outlineLevel="0" max="7" min="7" style="3" width="22.33"/>
    <col collapsed="false" customWidth="true" hidden="false" outlineLevel="0" max="9" min="8" style="1" width="10.78"/>
    <col collapsed="false" customWidth="true" hidden="false" outlineLevel="0" max="18" min="10" style="1" width="11"/>
  </cols>
  <sheetData>
    <row r="1" customFormat="false" ht="15" hidden="false" customHeight="false" outlineLevel="0" collapsed="false">
      <c r="A1" s="4"/>
      <c r="B1" s="5"/>
      <c r="C1" s="5"/>
      <c r="D1" s="5"/>
      <c r="E1" s="5"/>
      <c r="F1" s="5"/>
      <c r="G1" s="6"/>
      <c r="H1" s="4"/>
      <c r="I1" s="4"/>
      <c r="J1" s="4"/>
      <c r="K1" s="4"/>
      <c r="L1" s="4"/>
      <c r="M1" s="4"/>
      <c r="N1" s="4"/>
      <c r="O1" s="4"/>
    </row>
    <row r="2" customFormat="false" ht="15" hidden="false" customHeight="false" outlineLevel="0" collapsed="false">
      <c r="A2" s="7" t="s">
        <v>0</v>
      </c>
      <c r="B2" s="5"/>
      <c r="C2" s="8" t="s">
        <v>1</v>
      </c>
      <c r="D2" s="5"/>
      <c r="E2" s="9"/>
      <c r="F2" s="9"/>
      <c r="G2" s="6"/>
      <c r="H2" s="4"/>
      <c r="I2" s="4"/>
      <c r="J2" s="4"/>
      <c r="K2" s="4"/>
      <c r="L2" s="4"/>
      <c r="M2" s="4"/>
      <c r="N2" s="4"/>
      <c r="O2" s="4"/>
    </row>
    <row r="3" customFormat="false" ht="15" hidden="false" customHeight="false" outlineLevel="0" collapsed="false">
      <c r="A3" s="7" t="s">
        <v>2</v>
      </c>
      <c r="B3" s="5"/>
      <c r="C3" s="5" t="s">
        <v>3</v>
      </c>
      <c r="D3" s="5"/>
      <c r="E3" s="9"/>
      <c r="F3" s="9"/>
      <c r="G3" s="6"/>
      <c r="H3" s="4"/>
      <c r="I3" s="4"/>
      <c r="J3" s="4"/>
      <c r="K3" s="4"/>
      <c r="L3" s="4"/>
      <c r="M3" s="4"/>
      <c r="N3" s="4"/>
      <c r="O3" s="4"/>
    </row>
    <row r="4" customFormat="false" ht="15" hidden="false" customHeight="false" outlineLevel="0" collapsed="false">
      <c r="A4" s="10" t="s">
        <v>4</v>
      </c>
      <c r="B4" s="5"/>
      <c r="C4" s="5" t="s">
        <v>5</v>
      </c>
      <c r="D4" s="5"/>
      <c r="E4" s="9"/>
      <c r="F4" s="9"/>
      <c r="G4" s="11"/>
      <c r="H4" s="4"/>
      <c r="I4" s="4"/>
      <c r="J4" s="4"/>
      <c r="K4" s="4"/>
      <c r="L4" s="4"/>
      <c r="M4" s="4"/>
      <c r="N4" s="4"/>
      <c r="O4" s="4"/>
    </row>
    <row r="5" customFormat="false" ht="15" hidden="false" customHeight="false" outlineLevel="0" collapsed="false">
      <c r="A5" s="10"/>
      <c r="B5" s="5"/>
      <c r="C5" s="5"/>
      <c r="D5" s="5"/>
      <c r="E5" s="9"/>
      <c r="F5" s="9"/>
      <c r="G5" s="11"/>
      <c r="H5" s="4"/>
      <c r="I5" s="4"/>
      <c r="J5" s="4"/>
      <c r="K5" s="4"/>
      <c r="L5" s="4"/>
      <c r="M5" s="4"/>
      <c r="N5" s="4"/>
      <c r="O5" s="4"/>
    </row>
    <row r="6" customFormat="false" ht="15" hidden="false" customHeight="false" outlineLevel="0" collapsed="false">
      <c r="A6" s="12"/>
      <c r="F6" s="13"/>
    </row>
    <row r="7" customFormat="false" ht="15" hidden="false" customHeight="false" outlineLevel="0" collapsed="false">
      <c r="A7" s="14"/>
      <c r="B7" s="15"/>
      <c r="C7" s="15"/>
      <c r="D7" s="15"/>
      <c r="E7" s="15"/>
      <c r="F7" s="16"/>
      <c r="G7" s="17"/>
      <c r="H7" s="18"/>
      <c r="I7" s="18"/>
      <c r="J7" s="18"/>
      <c r="K7" s="18"/>
      <c r="L7" s="18"/>
      <c r="M7" s="18"/>
      <c r="N7" s="18"/>
      <c r="O7" s="18"/>
    </row>
    <row r="8" customFormat="false" ht="15" hidden="false" customHeight="false" outlineLevel="0" collapsed="false">
      <c r="A8" s="19" t="s">
        <v>44</v>
      </c>
      <c r="B8" s="15"/>
      <c r="C8" s="20" t="s">
        <v>45</v>
      </c>
      <c r="D8" s="15"/>
      <c r="E8" s="15"/>
      <c r="F8" s="16"/>
      <c r="G8" s="17"/>
      <c r="H8" s="18"/>
      <c r="I8" s="18"/>
      <c r="J8" s="18"/>
      <c r="K8" s="18"/>
      <c r="L8" s="18"/>
      <c r="M8" s="18"/>
      <c r="N8" s="18"/>
      <c r="O8" s="18"/>
    </row>
    <row r="9" customFormat="false" ht="15" hidden="false" customHeight="false" outlineLevel="0" collapsed="false">
      <c r="A9" s="19"/>
      <c r="B9" s="15"/>
      <c r="C9" s="17" t="s">
        <v>46</v>
      </c>
      <c r="D9" s="15"/>
      <c r="E9" s="15"/>
      <c r="F9" s="16"/>
      <c r="G9" s="17"/>
      <c r="H9" s="18"/>
      <c r="I9" s="18"/>
      <c r="J9" s="18"/>
      <c r="K9" s="18"/>
      <c r="L9" s="18"/>
      <c r="M9" s="18"/>
      <c r="N9" s="18"/>
      <c r="O9" s="18"/>
    </row>
    <row r="10" customFormat="false" ht="15" hidden="false" customHeight="false" outlineLevel="0" collapsed="false">
      <c r="A10" s="14"/>
      <c r="B10" s="15"/>
      <c r="C10" s="15" t="s">
        <v>47</v>
      </c>
      <c r="D10" s="15"/>
      <c r="E10" s="15"/>
      <c r="F10" s="16"/>
      <c r="G10" s="17"/>
      <c r="H10" s="18"/>
      <c r="I10" s="18"/>
      <c r="J10" s="18"/>
      <c r="K10" s="18"/>
      <c r="L10" s="18"/>
      <c r="M10" s="18"/>
      <c r="N10" s="18"/>
      <c r="O10" s="18"/>
    </row>
    <row r="11" customFormat="false" ht="15" hidden="false" customHeight="false" outlineLevel="0" collapsed="false">
      <c r="A11" s="14"/>
      <c r="B11" s="15"/>
      <c r="C11" s="15"/>
      <c r="D11" s="15"/>
      <c r="E11" s="15"/>
      <c r="F11" s="16"/>
      <c r="G11" s="17"/>
      <c r="H11" s="18"/>
      <c r="I11" s="18"/>
      <c r="J11" s="18"/>
      <c r="K11" s="18"/>
      <c r="L11" s="18"/>
      <c r="M11" s="18"/>
      <c r="N11" s="18"/>
      <c r="O11" s="18"/>
    </row>
    <row r="12" customFormat="false" ht="15" hidden="false" customHeight="false" outlineLevel="0" collapsed="false">
      <c r="A12" s="21" t="s">
        <v>10</v>
      </c>
      <c r="B12" s="15"/>
      <c r="C12" s="15" t="s">
        <v>11</v>
      </c>
      <c r="D12" s="15"/>
      <c r="E12" s="22"/>
      <c r="F12" s="22"/>
      <c r="G12" s="23"/>
      <c r="H12" s="18"/>
      <c r="I12" s="18"/>
      <c r="J12" s="18"/>
      <c r="K12" s="18"/>
      <c r="L12" s="18"/>
      <c r="M12" s="18"/>
      <c r="N12" s="18"/>
      <c r="O12" s="18"/>
    </row>
    <row r="13" customFormat="false" ht="15" hidden="false" customHeight="false" outlineLevel="0" collapsed="false">
      <c r="A13" s="14"/>
      <c r="B13" s="15"/>
      <c r="C13" s="15"/>
      <c r="D13" s="15"/>
      <c r="E13" s="15"/>
      <c r="F13" s="16"/>
      <c r="G13" s="17"/>
      <c r="H13" s="18"/>
      <c r="I13" s="18"/>
      <c r="J13" s="18"/>
      <c r="K13" s="18"/>
      <c r="L13" s="18"/>
      <c r="M13" s="18"/>
      <c r="N13" s="18"/>
      <c r="O13" s="18"/>
    </row>
    <row r="14" customFormat="false" ht="15" hidden="false" customHeight="false" outlineLevel="0" collapsed="false">
      <c r="A14" s="24"/>
      <c r="C14" s="25"/>
    </row>
    <row r="15" customFormat="false" ht="15" hidden="false" customHeight="false" outlineLevel="0" collapsed="false">
      <c r="A15" s="24"/>
      <c r="B15" s="26" t="s">
        <v>48</v>
      </c>
      <c r="C15" s="27"/>
      <c r="D15" s="28"/>
      <c r="E15" s="28"/>
      <c r="F15" s="28"/>
      <c r="G15" s="40"/>
      <c r="H15" s="41"/>
      <c r="I15" s="41"/>
    </row>
    <row r="16" customFormat="false" ht="15" hidden="false" customHeight="false" outlineLevel="0" collapsed="false">
      <c r="A16" s="24"/>
      <c r="C16" s="25"/>
    </row>
    <row r="17" customFormat="false" ht="15" hidden="false" customHeight="false" outlineLevel="0" collapsed="false">
      <c r="A17" s="24"/>
      <c r="B17" s="30"/>
      <c r="C17" s="30" t="s">
        <v>13</v>
      </c>
      <c r="D17" s="30"/>
      <c r="E17" s="30"/>
      <c r="F17" s="30"/>
      <c r="G17" s="42"/>
      <c r="H17" s="43"/>
      <c r="I17" s="43"/>
    </row>
    <row r="18" customFormat="false" ht="15" hidden="false" customHeight="false" outlineLevel="0" collapsed="false">
      <c r="A18" s="24"/>
      <c r="B18" s="29"/>
      <c r="C18" s="29"/>
      <c r="D18" s="29"/>
      <c r="E18" s="29"/>
      <c r="F18" s="29"/>
      <c r="G18" s="31"/>
    </row>
    <row r="19" customFormat="false" ht="15" hidden="false" customHeight="false" outlineLevel="0" collapsed="false">
      <c r="A19" s="24"/>
      <c r="B19" s="44" t="s">
        <v>18</v>
      </c>
      <c r="D19" s="45" t="s">
        <v>49</v>
      </c>
      <c r="E19" s="45" t="s">
        <v>50</v>
      </c>
      <c r="F19" s="45" t="s">
        <v>51</v>
      </c>
      <c r="G19" s="45" t="s">
        <v>52</v>
      </c>
      <c r="H19" s="46" t="s">
        <v>53</v>
      </c>
      <c r="I19" s="47" t="s">
        <v>54</v>
      </c>
    </row>
    <row r="20" customFormat="false" ht="15" hidden="false" customHeight="false" outlineLevel="0" collapsed="false">
      <c r="A20" s="24"/>
      <c r="B20" s="44" t="s">
        <v>19</v>
      </c>
      <c r="C20" s="29"/>
      <c r="D20" s="33" t="n">
        <v>-0.5</v>
      </c>
      <c r="E20" s="33" t="n">
        <v>20</v>
      </c>
      <c r="F20" s="33" t="n">
        <v>0</v>
      </c>
      <c r="G20" s="39" t="n">
        <v>0</v>
      </c>
      <c r="H20" s="48" t="n">
        <v>0</v>
      </c>
      <c r="I20" s="48" t="n">
        <v>0</v>
      </c>
    </row>
    <row r="21" customFormat="false" ht="15" hidden="false" customHeight="false" outlineLevel="0" collapsed="false">
      <c r="A21" s="24"/>
      <c r="D21" s="33" t="n">
        <v>0</v>
      </c>
      <c r="E21" s="33" t="n">
        <v>20</v>
      </c>
      <c r="F21" s="33" t="n">
        <v>0</v>
      </c>
      <c r="G21" s="49" t="n">
        <v>0</v>
      </c>
      <c r="H21" s="48" t="n">
        <v>0</v>
      </c>
      <c r="I21" s="48" t="n">
        <v>0</v>
      </c>
    </row>
    <row r="22" customFormat="false" ht="15" hidden="false" customHeight="false" outlineLevel="0" collapsed="false">
      <c r="A22" s="24"/>
      <c r="C22" s="29"/>
      <c r="D22" s="33" t="n">
        <v>2</v>
      </c>
      <c r="E22" s="33" t="n">
        <v>20</v>
      </c>
      <c r="F22" s="33" t="n">
        <v>0</v>
      </c>
      <c r="G22" s="49" t="n">
        <v>0</v>
      </c>
      <c r="H22" s="48" t="n">
        <v>0</v>
      </c>
      <c r="I22" s="48" t="n">
        <v>0</v>
      </c>
    </row>
    <row r="23" customFormat="false" ht="15" hidden="false" customHeight="false" outlineLevel="0" collapsed="false">
      <c r="A23" s="24"/>
      <c r="B23" s="29"/>
      <c r="C23" s="29"/>
      <c r="D23" s="33" t="n">
        <v>24</v>
      </c>
      <c r="E23" s="33" t="n">
        <v>20</v>
      </c>
      <c r="F23" s="33" t="n">
        <v>0</v>
      </c>
      <c r="G23" s="49" t="n">
        <v>0</v>
      </c>
      <c r="H23" s="48" t="n">
        <v>0</v>
      </c>
      <c r="I23" s="48" t="n">
        <v>0</v>
      </c>
    </row>
    <row r="24" customFormat="false" ht="15" hidden="false" customHeight="false" outlineLevel="0" collapsed="false">
      <c r="A24" s="24"/>
      <c r="B24" s="29"/>
      <c r="C24" s="29"/>
      <c r="D24" s="33" t="n">
        <v>48</v>
      </c>
      <c r="E24" s="33" t="n">
        <v>20</v>
      </c>
      <c r="F24" s="33" t="n">
        <v>0</v>
      </c>
      <c r="G24" s="49" t="n">
        <v>0</v>
      </c>
      <c r="H24" s="48" t="n">
        <v>0</v>
      </c>
      <c r="I24" s="48" t="n">
        <v>0</v>
      </c>
    </row>
    <row r="25" customFormat="false" ht="15" hidden="false" customHeight="false" outlineLevel="0" collapsed="false">
      <c r="A25" s="24"/>
      <c r="B25" s="29"/>
      <c r="C25" s="29"/>
      <c r="D25" s="33" t="n">
        <v>72</v>
      </c>
      <c r="E25" s="33" t="n">
        <v>17</v>
      </c>
      <c r="F25" s="33" t="n">
        <v>0</v>
      </c>
      <c r="G25" s="49" t="n">
        <v>0</v>
      </c>
      <c r="H25" s="48" t="n">
        <v>0</v>
      </c>
      <c r="I25" s="48" t="n">
        <v>3</v>
      </c>
    </row>
    <row r="26" customFormat="false" ht="15" hidden="false" customHeight="false" outlineLevel="0" collapsed="false">
      <c r="A26" s="24"/>
      <c r="B26" s="29"/>
      <c r="C26" s="29"/>
      <c r="D26" s="33" t="n">
        <v>96</v>
      </c>
      <c r="E26" s="33" t="n">
        <v>17</v>
      </c>
      <c r="F26" s="33" t="n">
        <v>0</v>
      </c>
      <c r="G26" s="49" t="n">
        <v>0</v>
      </c>
      <c r="H26" s="48" t="n">
        <v>0</v>
      </c>
      <c r="I26" s="48" t="n">
        <v>3</v>
      </c>
    </row>
    <row r="27" customFormat="false" ht="15" hidden="false" customHeight="false" outlineLevel="0" collapsed="false">
      <c r="A27" s="24"/>
      <c r="B27" s="29"/>
      <c r="C27" s="29"/>
      <c r="D27" s="33" t="n">
        <v>120</v>
      </c>
      <c r="E27" s="33" t="n">
        <v>17</v>
      </c>
      <c r="F27" s="33" t="n">
        <v>0</v>
      </c>
      <c r="G27" s="49" t="n">
        <v>0</v>
      </c>
      <c r="H27" s="48" t="n">
        <v>0</v>
      </c>
      <c r="I27" s="48" t="n">
        <v>3</v>
      </c>
    </row>
    <row r="28" customFormat="false" ht="15" hidden="false" customHeight="false" outlineLevel="0" collapsed="false">
      <c r="A28" s="24"/>
      <c r="B28" s="29"/>
      <c r="C28" s="29"/>
      <c r="D28" s="33" t="n">
        <v>144</v>
      </c>
      <c r="E28" s="33" t="n">
        <v>17</v>
      </c>
      <c r="F28" s="33" t="n">
        <v>0</v>
      </c>
      <c r="G28" s="49" t="n">
        <v>0</v>
      </c>
      <c r="H28" s="48" t="n">
        <v>0</v>
      </c>
      <c r="I28" s="48" t="n">
        <v>3</v>
      </c>
    </row>
    <row r="29" customFormat="false" ht="15" hidden="false" customHeight="false" outlineLevel="0" collapsed="false">
      <c r="A29" s="24"/>
      <c r="B29" s="29"/>
      <c r="C29" s="29"/>
      <c r="D29" s="33" t="n">
        <v>168</v>
      </c>
      <c r="E29" s="33" t="n">
        <v>17</v>
      </c>
      <c r="F29" s="33" t="n">
        <v>0</v>
      </c>
      <c r="G29" s="49" t="n">
        <v>0</v>
      </c>
      <c r="H29" s="48" t="n">
        <v>0</v>
      </c>
      <c r="I29" s="48" t="n">
        <v>3</v>
      </c>
    </row>
    <row r="30" customFormat="false" ht="15" hidden="false" customHeight="false" outlineLevel="0" collapsed="false">
      <c r="A30" s="24"/>
      <c r="B30" s="29"/>
      <c r="C30" s="29"/>
      <c r="D30" s="33" t="n">
        <v>192</v>
      </c>
      <c r="E30" s="33" t="n">
        <v>17</v>
      </c>
      <c r="F30" s="33" t="n">
        <v>0</v>
      </c>
      <c r="G30" s="49" t="n">
        <v>0</v>
      </c>
      <c r="H30" s="48" t="n">
        <v>0</v>
      </c>
      <c r="I30" s="48" t="n">
        <v>3</v>
      </c>
    </row>
    <row r="31" customFormat="false" ht="15" hidden="false" customHeight="false" outlineLevel="0" collapsed="false">
      <c r="A31" s="24"/>
      <c r="B31" s="29"/>
      <c r="C31" s="29"/>
      <c r="D31" s="33" t="n">
        <v>216</v>
      </c>
      <c r="E31" s="33" t="n">
        <v>17</v>
      </c>
      <c r="F31" s="33" t="n">
        <v>0</v>
      </c>
      <c r="G31" s="49" t="n">
        <v>0</v>
      </c>
      <c r="H31" s="48" t="n">
        <v>0</v>
      </c>
      <c r="I31" s="48" t="n">
        <v>3</v>
      </c>
    </row>
    <row r="32" customFormat="false" ht="15" hidden="false" customHeight="false" outlineLevel="0" collapsed="false">
      <c r="A32" s="24"/>
      <c r="B32" s="29"/>
      <c r="C32" s="29"/>
      <c r="D32" s="33" t="n">
        <v>240</v>
      </c>
      <c r="E32" s="33" t="n">
        <v>17</v>
      </c>
      <c r="F32" s="33" t="n">
        <v>0</v>
      </c>
      <c r="G32" s="49" t="n">
        <v>0</v>
      </c>
      <c r="H32" s="48" t="n">
        <v>0</v>
      </c>
      <c r="I32" s="48" t="n">
        <v>3</v>
      </c>
    </row>
    <row r="33" customFormat="false" ht="15" hidden="false" customHeight="false" outlineLevel="0" collapsed="false">
      <c r="A33" s="24"/>
      <c r="B33" s="29"/>
      <c r="C33" s="29"/>
      <c r="D33" s="33" t="n">
        <v>264</v>
      </c>
      <c r="E33" s="33" t="n">
        <v>17</v>
      </c>
      <c r="F33" s="33" t="n">
        <v>0</v>
      </c>
      <c r="G33" s="49" t="n">
        <v>0</v>
      </c>
      <c r="H33" s="48" t="n">
        <v>0</v>
      </c>
      <c r="I33" s="48" t="n">
        <v>3</v>
      </c>
    </row>
    <row r="34" customFormat="false" ht="15" hidden="false" customHeight="false" outlineLevel="0" collapsed="false">
      <c r="A34" s="24"/>
      <c r="B34" s="29"/>
      <c r="C34" s="29"/>
      <c r="D34" s="33" t="n">
        <v>288</v>
      </c>
      <c r="E34" s="33" t="n">
        <v>17</v>
      </c>
      <c r="F34" s="33" t="n">
        <v>0</v>
      </c>
      <c r="G34" s="49" t="n">
        <v>0</v>
      </c>
      <c r="H34" s="48" t="n">
        <v>0</v>
      </c>
      <c r="I34" s="48" t="n">
        <v>3</v>
      </c>
    </row>
    <row r="35" customFormat="false" ht="15" hidden="false" customHeight="false" outlineLevel="0" collapsed="false">
      <c r="A35" s="24"/>
      <c r="B35" s="29"/>
      <c r="C35" s="29"/>
      <c r="D35" s="33" t="n">
        <v>312</v>
      </c>
      <c r="E35" s="33" t="n">
        <v>16</v>
      </c>
      <c r="F35" s="33" t="n">
        <v>0</v>
      </c>
      <c r="G35" s="49" t="n">
        <v>0</v>
      </c>
      <c r="H35" s="48" t="n">
        <v>0</v>
      </c>
      <c r="I35" s="48" t="n">
        <v>4</v>
      </c>
    </row>
    <row r="36" customFormat="false" ht="15" hidden="false" customHeight="false" outlineLevel="0" collapsed="false">
      <c r="A36" s="24"/>
      <c r="B36" s="29"/>
      <c r="C36" s="29"/>
      <c r="D36" s="33" t="n">
        <v>336</v>
      </c>
      <c r="E36" s="33" t="n">
        <v>16</v>
      </c>
      <c r="F36" s="33" t="n">
        <v>0</v>
      </c>
      <c r="G36" s="49" t="n">
        <v>0</v>
      </c>
      <c r="H36" s="48" t="n">
        <v>0</v>
      </c>
      <c r="I36" s="48" t="n">
        <v>4</v>
      </c>
    </row>
    <row r="37" customFormat="false" ht="15" hidden="false" customHeight="false" outlineLevel="0" collapsed="false">
      <c r="A37" s="24"/>
      <c r="B37" s="29"/>
      <c r="C37" s="29"/>
      <c r="D37" s="33"/>
      <c r="E37" s="33"/>
      <c r="F37" s="33"/>
      <c r="G37" s="49"/>
      <c r="H37" s="48"/>
      <c r="I37" s="48"/>
    </row>
    <row r="38" customFormat="false" ht="15" hidden="false" customHeight="false" outlineLevel="0" collapsed="false">
      <c r="A38" s="24"/>
      <c r="B38" s="50" t="s">
        <v>18</v>
      </c>
      <c r="C38" s="29"/>
      <c r="D38" s="45" t="s">
        <v>49</v>
      </c>
      <c r="E38" s="45" t="s">
        <v>50</v>
      </c>
      <c r="F38" s="45" t="s">
        <v>51</v>
      </c>
      <c r="G38" s="45" t="s">
        <v>52</v>
      </c>
      <c r="H38" s="46" t="s">
        <v>53</v>
      </c>
      <c r="I38" s="47" t="s">
        <v>54</v>
      </c>
    </row>
    <row r="39" customFormat="false" ht="15" hidden="false" customHeight="false" outlineLevel="0" collapsed="false">
      <c r="A39" s="24"/>
      <c r="B39" s="50" t="s">
        <v>20</v>
      </c>
      <c r="C39" s="29"/>
      <c r="D39" s="33" t="n">
        <v>-0.5</v>
      </c>
      <c r="E39" s="49" t="n">
        <v>20</v>
      </c>
      <c r="F39" s="49" t="n">
        <v>0</v>
      </c>
      <c r="G39" s="49" t="n">
        <v>0</v>
      </c>
      <c r="H39" s="51" t="n">
        <v>0</v>
      </c>
      <c r="I39" s="51" t="n">
        <v>0</v>
      </c>
    </row>
    <row r="40" customFormat="false" ht="15" hidden="false" customHeight="false" outlineLevel="0" collapsed="false">
      <c r="A40" s="24"/>
      <c r="B40" s="29"/>
      <c r="C40" s="29"/>
      <c r="D40" s="33" t="n">
        <v>0</v>
      </c>
      <c r="E40" s="49" t="n">
        <v>20</v>
      </c>
      <c r="F40" s="49" t="n">
        <v>0</v>
      </c>
      <c r="G40" s="49" t="n">
        <v>0</v>
      </c>
      <c r="H40" s="51" t="n">
        <v>0</v>
      </c>
      <c r="I40" s="51" t="n">
        <v>0</v>
      </c>
    </row>
    <row r="41" customFormat="false" ht="15" hidden="false" customHeight="false" outlineLevel="0" collapsed="false">
      <c r="A41" s="24"/>
      <c r="B41" s="29"/>
      <c r="C41" s="29"/>
      <c r="D41" s="33" t="n">
        <v>2</v>
      </c>
      <c r="E41" s="49" t="n">
        <v>17</v>
      </c>
      <c r="F41" s="51" t="n">
        <v>1</v>
      </c>
      <c r="G41" s="49" t="n">
        <v>1</v>
      </c>
      <c r="H41" s="51" t="n">
        <v>1</v>
      </c>
      <c r="I41" s="51" t="n">
        <v>0</v>
      </c>
    </row>
    <row r="42" customFormat="false" ht="15" hidden="false" customHeight="false" outlineLevel="0" collapsed="false">
      <c r="A42" s="24"/>
      <c r="B42" s="29"/>
      <c r="C42" s="29"/>
      <c r="D42" s="33" t="n">
        <v>24</v>
      </c>
      <c r="E42" s="49" t="n">
        <v>14</v>
      </c>
      <c r="F42" s="51" t="n">
        <v>3</v>
      </c>
      <c r="G42" s="49" t="n">
        <v>1</v>
      </c>
      <c r="H42" s="51" t="n">
        <v>0</v>
      </c>
      <c r="I42" s="51" t="n">
        <v>2</v>
      </c>
    </row>
    <row r="43" customFormat="false" ht="15" hidden="false" customHeight="false" outlineLevel="0" collapsed="false">
      <c r="A43" s="24"/>
      <c r="B43" s="29"/>
      <c r="C43" s="29"/>
      <c r="D43" s="33" t="n">
        <v>48</v>
      </c>
      <c r="E43" s="49" t="n">
        <v>16</v>
      </c>
      <c r="F43" s="51" t="n">
        <v>0</v>
      </c>
      <c r="G43" s="49" t="n">
        <v>1</v>
      </c>
      <c r="H43" s="51" t="n">
        <v>1</v>
      </c>
      <c r="I43" s="51" t="n">
        <v>2</v>
      </c>
    </row>
    <row r="44" customFormat="false" ht="15" hidden="false" customHeight="false" outlineLevel="0" collapsed="false">
      <c r="A44" s="24"/>
      <c r="B44" s="29"/>
      <c r="C44" s="29"/>
      <c r="D44" s="33" t="n">
        <v>72</v>
      </c>
      <c r="E44" s="49" t="n">
        <v>16</v>
      </c>
      <c r="F44" s="51" t="n">
        <v>0</v>
      </c>
      <c r="G44" s="49" t="n">
        <v>0</v>
      </c>
      <c r="H44" s="51" t="n">
        <v>1</v>
      </c>
      <c r="I44" s="51" t="n">
        <v>3</v>
      </c>
    </row>
    <row r="45" customFormat="false" ht="15" hidden="false" customHeight="false" outlineLevel="0" collapsed="false">
      <c r="A45" s="24"/>
      <c r="B45" s="29"/>
      <c r="C45" s="29"/>
      <c r="D45" s="33" t="n">
        <v>96</v>
      </c>
      <c r="E45" s="49" t="n">
        <v>15</v>
      </c>
      <c r="F45" s="51" t="n">
        <v>0</v>
      </c>
      <c r="G45" s="49" t="n">
        <v>0</v>
      </c>
      <c r="H45" s="51" t="n">
        <v>1</v>
      </c>
      <c r="I45" s="51" t="n">
        <v>4</v>
      </c>
    </row>
    <row r="46" customFormat="false" ht="15" hidden="false" customHeight="false" outlineLevel="0" collapsed="false">
      <c r="A46" s="24"/>
      <c r="B46" s="29"/>
      <c r="C46" s="29"/>
      <c r="D46" s="33" t="n">
        <v>120</v>
      </c>
      <c r="E46" s="49" t="n">
        <v>15</v>
      </c>
      <c r="F46" s="51" t="n">
        <v>0</v>
      </c>
      <c r="G46" s="49" t="n">
        <v>0</v>
      </c>
      <c r="H46" s="51" t="n">
        <v>0</v>
      </c>
      <c r="I46" s="51" t="n">
        <v>5</v>
      </c>
    </row>
    <row r="47" customFormat="false" ht="15" hidden="false" customHeight="false" outlineLevel="0" collapsed="false">
      <c r="A47" s="24"/>
      <c r="B47" s="29"/>
      <c r="C47" s="29"/>
      <c r="D47" s="33" t="n">
        <v>144</v>
      </c>
      <c r="E47" s="49" t="n">
        <v>15</v>
      </c>
      <c r="F47" s="51" t="n">
        <v>0</v>
      </c>
      <c r="G47" s="49" t="n">
        <v>0</v>
      </c>
      <c r="H47" s="51" t="n">
        <v>0</v>
      </c>
      <c r="I47" s="51" t="n">
        <v>5</v>
      </c>
    </row>
    <row r="48" customFormat="false" ht="15" hidden="false" customHeight="false" outlineLevel="0" collapsed="false">
      <c r="A48" s="24"/>
      <c r="B48" s="29"/>
      <c r="C48" s="29"/>
      <c r="D48" s="33" t="n">
        <v>168</v>
      </c>
      <c r="E48" s="49" t="n">
        <v>15</v>
      </c>
      <c r="F48" s="51" t="n">
        <v>0</v>
      </c>
      <c r="G48" s="49" t="n">
        <v>0</v>
      </c>
      <c r="H48" s="51" t="n">
        <v>0</v>
      </c>
      <c r="I48" s="51" t="n">
        <v>5</v>
      </c>
    </row>
    <row r="49" customFormat="false" ht="15" hidden="false" customHeight="false" outlineLevel="0" collapsed="false">
      <c r="A49" s="24"/>
      <c r="B49" s="29"/>
      <c r="C49" s="29"/>
      <c r="D49" s="33" t="n">
        <v>192</v>
      </c>
      <c r="E49" s="49" t="n">
        <v>14</v>
      </c>
      <c r="F49" s="51" t="n">
        <v>0</v>
      </c>
      <c r="G49" s="49" t="n">
        <v>0</v>
      </c>
      <c r="H49" s="51" t="n">
        <v>0</v>
      </c>
      <c r="I49" s="51" t="n">
        <v>6</v>
      </c>
    </row>
    <row r="50" customFormat="false" ht="15" hidden="false" customHeight="false" outlineLevel="0" collapsed="false">
      <c r="A50" s="24"/>
      <c r="B50" s="29"/>
      <c r="C50" s="29"/>
      <c r="D50" s="33" t="n">
        <v>216</v>
      </c>
      <c r="E50" s="49" t="n">
        <v>14</v>
      </c>
      <c r="F50" s="51" t="n">
        <v>0</v>
      </c>
      <c r="G50" s="49" t="n">
        <v>0</v>
      </c>
      <c r="H50" s="51" t="n">
        <v>0</v>
      </c>
      <c r="I50" s="51" t="n">
        <v>6</v>
      </c>
    </row>
    <row r="51" customFormat="false" ht="15" hidden="false" customHeight="false" outlineLevel="0" collapsed="false">
      <c r="A51" s="24"/>
      <c r="B51" s="29"/>
      <c r="C51" s="29"/>
      <c r="D51" s="33" t="n">
        <v>240</v>
      </c>
      <c r="E51" s="49" t="n">
        <v>14</v>
      </c>
      <c r="F51" s="51" t="n">
        <v>0</v>
      </c>
      <c r="G51" s="49" t="n">
        <v>0</v>
      </c>
      <c r="H51" s="51" t="n">
        <v>0</v>
      </c>
      <c r="I51" s="51" t="n">
        <v>6</v>
      </c>
    </row>
    <row r="52" customFormat="false" ht="15" hidden="false" customHeight="false" outlineLevel="0" collapsed="false">
      <c r="A52" s="24"/>
      <c r="B52" s="29"/>
      <c r="C52" s="29"/>
      <c r="D52" s="33" t="n">
        <v>264</v>
      </c>
      <c r="E52" s="49" t="n">
        <v>14</v>
      </c>
      <c r="F52" s="51" t="n">
        <v>0</v>
      </c>
      <c r="G52" s="49" t="n">
        <v>0</v>
      </c>
      <c r="H52" s="51" t="n">
        <v>0</v>
      </c>
      <c r="I52" s="51" t="n">
        <v>6</v>
      </c>
    </row>
    <row r="53" customFormat="false" ht="15" hidden="false" customHeight="false" outlineLevel="0" collapsed="false">
      <c r="A53" s="24"/>
      <c r="B53" s="29"/>
      <c r="C53" s="29"/>
      <c r="D53" s="33" t="n">
        <v>288</v>
      </c>
      <c r="E53" s="49" t="n">
        <v>14</v>
      </c>
      <c r="F53" s="51" t="n">
        <v>0</v>
      </c>
      <c r="G53" s="49" t="n">
        <v>0</v>
      </c>
      <c r="H53" s="51" t="n">
        <v>0</v>
      </c>
      <c r="I53" s="51" t="n">
        <v>6</v>
      </c>
    </row>
    <row r="54" customFormat="false" ht="15" hidden="false" customHeight="false" outlineLevel="0" collapsed="false">
      <c r="A54" s="24"/>
      <c r="B54" s="29"/>
      <c r="C54" s="29"/>
      <c r="D54" s="33" t="n">
        <v>312</v>
      </c>
      <c r="E54" s="49" t="n">
        <v>14</v>
      </c>
      <c r="F54" s="51" t="n">
        <v>0</v>
      </c>
      <c r="G54" s="49" t="n">
        <v>0</v>
      </c>
      <c r="H54" s="51" t="n">
        <v>0</v>
      </c>
      <c r="I54" s="51" t="n">
        <v>6</v>
      </c>
    </row>
    <row r="55" customFormat="false" ht="15" hidden="false" customHeight="false" outlineLevel="0" collapsed="false">
      <c r="A55" s="24"/>
      <c r="B55" s="29"/>
      <c r="C55" s="29"/>
      <c r="D55" s="33" t="n">
        <v>336</v>
      </c>
      <c r="E55" s="49" t="n">
        <v>14</v>
      </c>
      <c r="F55" s="51" t="n">
        <v>0</v>
      </c>
      <c r="G55" s="49" t="n">
        <v>0</v>
      </c>
      <c r="H55" s="51" t="n">
        <v>0</v>
      </c>
      <c r="I55" s="51" t="n">
        <v>6</v>
      </c>
    </row>
    <row r="56" customFormat="false" ht="15" hidden="false" customHeight="false" outlineLevel="0" collapsed="false">
      <c r="A56" s="24"/>
      <c r="B56" s="29"/>
      <c r="C56" s="29"/>
      <c r="D56" s="33"/>
      <c r="E56" s="33"/>
      <c r="F56" s="35"/>
      <c r="G56" s="49"/>
      <c r="H56" s="48"/>
      <c r="I56" s="48"/>
    </row>
    <row r="57" customFormat="false" ht="15" hidden="false" customHeight="false" outlineLevel="0" collapsed="false">
      <c r="A57" s="24"/>
      <c r="B57" s="52" t="s">
        <v>21</v>
      </c>
      <c r="C57" s="29"/>
      <c r="D57" s="45" t="s">
        <v>49</v>
      </c>
      <c r="E57" s="45" t="s">
        <v>50</v>
      </c>
      <c r="F57" s="45" t="s">
        <v>51</v>
      </c>
      <c r="G57" s="45" t="s">
        <v>52</v>
      </c>
      <c r="H57" s="46" t="s">
        <v>53</v>
      </c>
      <c r="I57" s="47" t="s">
        <v>54</v>
      </c>
    </row>
    <row r="58" customFormat="false" ht="15" hidden="false" customHeight="false" outlineLevel="0" collapsed="false">
      <c r="A58" s="24"/>
      <c r="B58" s="52" t="s">
        <v>22</v>
      </c>
      <c r="C58" s="29"/>
      <c r="D58" s="49" t="n">
        <v>-0.5</v>
      </c>
      <c r="E58" s="49" t="n">
        <v>20</v>
      </c>
      <c r="F58" s="51" t="n">
        <v>0</v>
      </c>
      <c r="G58" s="49" t="n">
        <v>0</v>
      </c>
      <c r="H58" s="51" t="n">
        <v>0</v>
      </c>
      <c r="I58" s="51" t="n">
        <v>0</v>
      </c>
    </row>
    <row r="59" customFormat="false" ht="15" hidden="false" customHeight="false" outlineLevel="0" collapsed="false">
      <c r="A59" s="24"/>
      <c r="B59" s="29"/>
      <c r="C59" s="29"/>
      <c r="D59" s="49" t="n">
        <v>0</v>
      </c>
      <c r="E59" s="49" t="n">
        <v>19</v>
      </c>
      <c r="F59" s="49" t="n">
        <v>0</v>
      </c>
      <c r="G59" s="49" t="n">
        <v>2</v>
      </c>
      <c r="H59" s="51" t="n">
        <v>0</v>
      </c>
      <c r="I59" s="51" t="n">
        <v>0</v>
      </c>
    </row>
    <row r="60" customFormat="false" ht="15" hidden="false" customHeight="false" outlineLevel="0" collapsed="false">
      <c r="A60" s="24"/>
      <c r="C60" s="29"/>
      <c r="D60" s="49" t="n">
        <v>2</v>
      </c>
      <c r="E60" s="49" t="n">
        <v>19</v>
      </c>
      <c r="F60" s="49" t="n">
        <v>0</v>
      </c>
      <c r="G60" s="53" t="n">
        <v>0</v>
      </c>
      <c r="H60" s="51" t="n">
        <v>2</v>
      </c>
      <c r="I60" s="51" t="n">
        <v>0</v>
      </c>
    </row>
    <row r="61" customFormat="false" ht="15" hidden="false" customHeight="false" outlineLevel="0" collapsed="false">
      <c r="A61" s="24"/>
      <c r="B61" s="29"/>
      <c r="C61" s="29"/>
      <c r="D61" s="49" t="n">
        <v>24</v>
      </c>
      <c r="E61" s="49" t="n">
        <v>10</v>
      </c>
      <c r="F61" s="49" t="n">
        <v>5</v>
      </c>
      <c r="G61" s="53" t="n">
        <v>4</v>
      </c>
      <c r="H61" s="51" t="n">
        <v>1</v>
      </c>
      <c r="I61" s="51" t="n">
        <v>1</v>
      </c>
    </row>
    <row r="62" customFormat="false" ht="15" hidden="false" customHeight="false" outlineLevel="0" collapsed="false">
      <c r="A62" s="24"/>
      <c r="B62" s="29"/>
      <c r="C62" s="29"/>
      <c r="D62" s="49" t="n">
        <v>48</v>
      </c>
      <c r="E62" s="49" t="n">
        <v>5</v>
      </c>
      <c r="F62" s="49" t="n">
        <v>3</v>
      </c>
      <c r="G62" s="53" t="n">
        <v>7</v>
      </c>
      <c r="H62" s="51" t="n">
        <v>2</v>
      </c>
      <c r="I62" s="51" t="n">
        <v>4</v>
      </c>
    </row>
    <row r="63" customFormat="false" ht="15" hidden="false" customHeight="false" outlineLevel="0" collapsed="false">
      <c r="A63" s="24"/>
      <c r="B63" s="29"/>
      <c r="C63" s="29"/>
      <c r="D63" s="49" t="n">
        <v>72</v>
      </c>
      <c r="E63" s="49" t="n">
        <v>8</v>
      </c>
      <c r="F63" s="49" t="n">
        <v>1</v>
      </c>
      <c r="G63" s="53" t="n">
        <v>0</v>
      </c>
      <c r="H63" s="51" t="n">
        <v>5</v>
      </c>
      <c r="I63" s="51" t="n">
        <v>7</v>
      </c>
    </row>
    <row r="64" customFormat="false" ht="15" hidden="false" customHeight="false" outlineLevel="0" collapsed="false">
      <c r="A64" s="24"/>
      <c r="B64" s="29"/>
      <c r="C64" s="29"/>
      <c r="D64" s="49" t="n">
        <v>96</v>
      </c>
      <c r="E64" s="49" t="n">
        <v>7</v>
      </c>
      <c r="F64" s="49" t="n">
        <v>0</v>
      </c>
      <c r="G64" s="53" t="n">
        <v>0</v>
      </c>
      <c r="H64" s="51" t="n">
        <v>1</v>
      </c>
      <c r="I64" s="51" t="n">
        <v>13</v>
      </c>
    </row>
    <row r="65" customFormat="false" ht="15" hidden="false" customHeight="false" outlineLevel="0" collapsed="false">
      <c r="A65" s="24"/>
      <c r="B65" s="29"/>
      <c r="C65" s="29"/>
      <c r="D65" s="49" t="n">
        <v>120</v>
      </c>
      <c r="E65" s="49" t="n">
        <v>7</v>
      </c>
      <c r="F65" s="49" t="n">
        <v>0</v>
      </c>
      <c r="G65" s="53" t="n">
        <v>0</v>
      </c>
      <c r="H65" s="51" t="n">
        <v>0</v>
      </c>
      <c r="I65" s="51" t="n">
        <v>14</v>
      </c>
    </row>
    <row r="66" customFormat="false" ht="15" hidden="false" customHeight="false" outlineLevel="0" collapsed="false">
      <c r="A66" s="24"/>
      <c r="B66" s="29"/>
      <c r="C66" s="29"/>
      <c r="D66" s="49" t="n">
        <v>144</v>
      </c>
      <c r="E66" s="49" t="n">
        <v>7</v>
      </c>
      <c r="F66" s="49" t="n">
        <v>0</v>
      </c>
      <c r="G66" s="53" t="n">
        <v>0</v>
      </c>
      <c r="H66" s="51" t="n">
        <v>0</v>
      </c>
      <c r="I66" s="51" t="n">
        <v>14</v>
      </c>
    </row>
    <row r="67" customFormat="false" ht="15" hidden="false" customHeight="false" outlineLevel="0" collapsed="false">
      <c r="A67" s="24"/>
      <c r="B67" s="29"/>
      <c r="C67" s="29"/>
      <c r="D67" s="49" t="n">
        <v>168</v>
      </c>
      <c r="E67" s="49" t="n">
        <v>7</v>
      </c>
      <c r="F67" s="49" t="n">
        <v>0</v>
      </c>
      <c r="G67" s="53" t="n">
        <v>0</v>
      </c>
      <c r="H67" s="51" t="n">
        <v>0</v>
      </c>
      <c r="I67" s="51" t="n">
        <v>14</v>
      </c>
    </row>
    <row r="68" customFormat="false" ht="15" hidden="false" customHeight="false" outlineLevel="0" collapsed="false">
      <c r="A68" s="24"/>
      <c r="B68" s="29"/>
      <c r="C68" s="29"/>
      <c r="D68" s="49" t="n">
        <v>192</v>
      </c>
      <c r="E68" s="49" t="n">
        <v>7</v>
      </c>
      <c r="F68" s="49" t="n">
        <v>0</v>
      </c>
      <c r="G68" s="53" t="n">
        <v>0</v>
      </c>
      <c r="H68" s="51" t="n">
        <v>0</v>
      </c>
      <c r="I68" s="51" t="n">
        <v>14</v>
      </c>
    </row>
    <row r="69" customFormat="false" ht="15" hidden="false" customHeight="false" outlineLevel="0" collapsed="false">
      <c r="A69" s="24"/>
      <c r="B69" s="29"/>
      <c r="C69" s="29"/>
      <c r="D69" s="49" t="n">
        <v>216</v>
      </c>
      <c r="E69" s="49" t="n">
        <v>7</v>
      </c>
      <c r="F69" s="49" t="n">
        <v>0</v>
      </c>
      <c r="G69" s="53" t="n">
        <v>0</v>
      </c>
      <c r="H69" s="51" t="n">
        <v>0</v>
      </c>
      <c r="I69" s="51" t="n">
        <v>14</v>
      </c>
    </row>
    <row r="70" customFormat="false" ht="15" hidden="false" customHeight="false" outlineLevel="0" collapsed="false">
      <c r="A70" s="24"/>
      <c r="B70" s="29"/>
      <c r="C70" s="29"/>
      <c r="D70" s="49" t="n">
        <v>240</v>
      </c>
      <c r="E70" s="49" t="n">
        <v>7</v>
      </c>
      <c r="F70" s="49" t="n">
        <v>0</v>
      </c>
      <c r="G70" s="53" t="n">
        <v>0</v>
      </c>
      <c r="H70" s="51" t="n">
        <v>0</v>
      </c>
      <c r="I70" s="51" t="n">
        <v>14</v>
      </c>
    </row>
    <row r="71" customFormat="false" ht="15" hidden="false" customHeight="false" outlineLevel="0" collapsed="false">
      <c r="A71" s="24"/>
      <c r="B71" s="29"/>
      <c r="C71" s="29"/>
      <c r="D71" s="49" t="n">
        <v>264</v>
      </c>
      <c r="E71" s="49" t="n">
        <v>7</v>
      </c>
      <c r="F71" s="49" t="n">
        <v>0</v>
      </c>
      <c r="G71" s="53" t="n">
        <v>0</v>
      </c>
      <c r="H71" s="51" t="n">
        <v>0</v>
      </c>
      <c r="I71" s="51" t="n">
        <v>14</v>
      </c>
    </row>
    <row r="72" customFormat="false" ht="15" hidden="false" customHeight="false" outlineLevel="0" collapsed="false">
      <c r="A72" s="24"/>
      <c r="B72" s="29"/>
      <c r="C72" s="29"/>
      <c r="D72" s="49" t="n">
        <v>288</v>
      </c>
      <c r="E72" s="49" t="n">
        <v>7</v>
      </c>
      <c r="F72" s="49" t="n">
        <v>0</v>
      </c>
      <c r="G72" s="53" t="n">
        <v>0</v>
      </c>
      <c r="H72" s="51" t="n">
        <v>0</v>
      </c>
      <c r="I72" s="51" t="n">
        <v>14</v>
      </c>
    </row>
    <row r="73" customFormat="false" ht="15" hidden="false" customHeight="false" outlineLevel="0" collapsed="false">
      <c r="A73" s="24"/>
      <c r="B73" s="29"/>
      <c r="C73" s="29"/>
      <c r="D73" s="49" t="n">
        <v>312</v>
      </c>
      <c r="E73" s="49" t="n">
        <v>7</v>
      </c>
      <c r="F73" s="49" t="n">
        <v>0</v>
      </c>
      <c r="G73" s="53" t="n">
        <v>0</v>
      </c>
      <c r="H73" s="51" t="n">
        <v>0</v>
      </c>
      <c r="I73" s="51" t="n">
        <v>14</v>
      </c>
    </row>
    <row r="74" customFormat="false" ht="15" hidden="false" customHeight="false" outlineLevel="0" collapsed="false">
      <c r="A74" s="24"/>
      <c r="B74" s="29"/>
      <c r="C74" s="29"/>
      <c r="D74" s="49" t="n">
        <v>336</v>
      </c>
      <c r="E74" s="49" t="n">
        <v>6</v>
      </c>
      <c r="F74" s="49" t="n">
        <v>1</v>
      </c>
      <c r="G74" s="53" t="n">
        <v>0</v>
      </c>
      <c r="H74" s="51" t="n">
        <v>0</v>
      </c>
      <c r="I74" s="51" t="n">
        <v>14</v>
      </c>
    </row>
    <row r="75" customFormat="false" ht="15" hidden="false" customHeight="false" outlineLevel="0" collapsed="false">
      <c r="A75" s="24"/>
      <c r="B75" s="29"/>
      <c r="C75" s="29"/>
      <c r="D75" s="33"/>
      <c r="E75" s="33"/>
      <c r="F75" s="37"/>
      <c r="G75" s="53"/>
      <c r="H75" s="48"/>
      <c r="I75" s="48"/>
    </row>
    <row r="76" customFormat="false" ht="15" hidden="false" customHeight="false" outlineLevel="0" collapsed="false">
      <c r="A76" s="24"/>
      <c r="B76" s="54" t="s">
        <v>23</v>
      </c>
      <c r="C76" s="29"/>
      <c r="D76" s="45" t="s">
        <v>49</v>
      </c>
      <c r="E76" s="45" t="s">
        <v>50</v>
      </c>
      <c r="F76" s="45" t="s">
        <v>51</v>
      </c>
      <c r="G76" s="45" t="s">
        <v>52</v>
      </c>
      <c r="H76" s="46" t="s">
        <v>53</v>
      </c>
      <c r="I76" s="47" t="s">
        <v>54</v>
      </c>
    </row>
    <row r="77" customFormat="false" ht="15" hidden="false" customHeight="false" outlineLevel="0" collapsed="false">
      <c r="A77" s="24"/>
      <c r="B77" s="54" t="s">
        <v>24</v>
      </c>
      <c r="C77" s="29"/>
      <c r="D77" s="49" t="n">
        <v>-0.5</v>
      </c>
      <c r="E77" s="49" t="n">
        <v>18</v>
      </c>
      <c r="F77" s="49" t="n">
        <v>0</v>
      </c>
      <c r="G77" s="53" t="n">
        <v>0</v>
      </c>
      <c r="H77" s="51" t="n">
        <v>0</v>
      </c>
      <c r="I77" s="51" t="n">
        <v>0</v>
      </c>
    </row>
    <row r="78" customFormat="false" ht="15" hidden="false" customHeight="false" outlineLevel="0" collapsed="false">
      <c r="A78" s="24"/>
      <c r="B78" s="29"/>
      <c r="C78" s="29"/>
      <c r="D78" s="49" t="n">
        <v>0</v>
      </c>
      <c r="E78" s="49" t="n">
        <v>17</v>
      </c>
      <c r="F78" s="49" t="n">
        <v>0</v>
      </c>
      <c r="G78" s="55" t="n">
        <v>0</v>
      </c>
      <c r="H78" s="51" t="n">
        <v>0</v>
      </c>
      <c r="I78" s="51" t="n">
        <v>1</v>
      </c>
    </row>
    <row r="79" customFormat="false" ht="15" hidden="false" customHeight="false" outlineLevel="0" collapsed="false">
      <c r="A79" s="24"/>
      <c r="B79" s="29"/>
      <c r="C79" s="29"/>
      <c r="D79" s="49" t="n">
        <v>2</v>
      </c>
      <c r="E79" s="49" t="n">
        <v>17</v>
      </c>
      <c r="F79" s="49" t="n">
        <v>0</v>
      </c>
      <c r="G79" s="49" t="n">
        <v>0</v>
      </c>
      <c r="H79" s="51" t="n">
        <v>0</v>
      </c>
      <c r="I79" s="51" t="n">
        <v>1</v>
      </c>
    </row>
    <row r="80" customFormat="false" ht="15" hidden="false" customHeight="false" outlineLevel="0" collapsed="false">
      <c r="A80" s="24"/>
      <c r="B80" s="29"/>
      <c r="C80" s="56"/>
      <c r="D80" s="49" t="n">
        <v>24</v>
      </c>
      <c r="E80" s="49" t="n">
        <v>2</v>
      </c>
      <c r="F80" s="49" t="n">
        <v>7</v>
      </c>
      <c r="G80" s="49" t="n">
        <v>4</v>
      </c>
      <c r="H80" s="51" t="n">
        <v>4</v>
      </c>
      <c r="I80" s="51" t="n">
        <v>1</v>
      </c>
    </row>
    <row r="81" customFormat="false" ht="15" hidden="false" customHeight="false" outlineLevel="0" collapsed="false">
      <c r="A81" s="24"/>
      <c r="B81" s="29"/>
      <c r="C81" s="56"/>
      <c r="D81" s="49" t="n">
        <v>48</v>
      </c>
      <c r="E81" s="49" t="n">
        <v>4</v>
      </c>
      <c r="F81" s="49" t="n">
        <v>3</v>
      </c>
      <c r="G81" s="49" t="n">
        <v>1</v>
      </c>
      <c r="H81" s="51" t="n">
        <v>6</v>
      </c>
      <c r="I81" s="51" t="n">
        <v>4</v>
      </c>
    </row>
    <row r="82" customFormat="false" ht="15" hidden="false" customHeight="false" outlineLevel="0" collapsed="false">
      <c r="A82" s="24"/>
      <c r="B82" s="29"/>
      <c r="C82" s="56"/>
      <c r="D82" s="49" t="n">
        <v>72</v>
      </c>
      <c r="E82" s="49" t="n">
        <v>4</v>
      </c>
      <c r="F82" s="49" t="n">
        <v>1</v>
      </c>
      <c r="G82" s="49" t="n">
        <v>1</v>
      </c>
      <c r="H82" s="51" t="n">
        <v>2</v>
      </c>
      <c r="I82" s="51" t="n">
        <v>10</v>
      </c>
    </row>
    <row r="83" customFormat="false" ht="15" hidden="false" customHeight="false" outlineLevel="0" collapsed="false">
      <c r="A83" s="24"/>
      <c r="B83" s="29"/>
      <c r="C83" s="56"/>
      <c r="D83" s="49" t="n">
        <v>96</v>
      </c>
      <c r="E83" s="49" t="n">
        <v>4</v>
      </c>
      <c r="F83" s="49" t="n">
        <v>0</v>
      </c>
      <c r="G83" s="49" t="n">
        <v>0</v>
      </c>
      <c r="H83" s="51" t="n">
        <v>3</v>
      </c>
      <c r="I83" s="51" t="n">
        <v>11</v>
      </c>
    </row>
    <row r="84" customFormat="false" ht="15" hidden="false" customHeight="false" outlineLevel="0" collapsed="false">
      <c r="A84" s="24"/>
      <c r="B84" s="29"/>
      <c r="C84" s="56"/>
      <c r="D84" s="49" t="n">
        <v>120</v>
      </c>
      <c r="E84" s="49" t="n">
        <v>4</v>
      </c>
      <c r="F84" s="49" t="n">
        <v>0</v>
      </c>
      <c r="G84" s="49" t="n">
        <v>0</v>
      </c>
      <c r="H84" s="51" t="n">
        <v>1</v>
      </c>
      <c r="I84" s="51" t="n">
        <v>13</v>
      </c>
    </row>
    <row r="85" customFormat="false" ht="15" hidden="false" customHeight="false" outlineLevel="0" collapsed="false">
      <c r="A85" s="24"/>
      <c r="B85" s="29"/>
      <c r="C85" s="56"/>
      <c r="D85" s="49" t="n">
        <v>144</v>
      </c>
      <c r="E85" s="49" t="n">
        <v>3</v>
      </c>
      <c r="F85" s="49" t="n">
        <v>1</v>
      </c>
      <c r="G85" s="49" t="n">
        <v>0</v>
      </c>
      <c r="H85" s="51" t="n">
        <v>0</v>
      </c>
      <c r="I85" s="51" t="n">
        <v>14</v>
      </c>
    </row>
    <row r="86" customFormat="false" ht="15" hidden="false" customHeight="false" outlineLevel="0" collapsed="false">
      <c r="A86" s="24"/>
      <c r="B86" s="29"/>
      <c r="C86" s="56"/>
      <c r="D86" s="49" t="n">
        <v>168</v>
      </c>
      <c r="E86" s="49" t="n">
        <v>3</v>
      </c>
      <c r="F86" s="49" t="n">
        <v>0</v>
      </c>
      <c r="G86" s="49" t="n">
        <v>1</v>
      </c>
      <c r="H86" s="51" t="n">
        <v>0</v>
      </c>
      <c r="I86" s="51" t="n">
        <v>14</v>
      </c>
    </row>
    <row r="87" customFormat="false" ht="15" hidden="false" customHeight="false" outlineLevel="0" collapsed="false">
      <c r="A87" s="24"/>
      <c r="B87" s="29"/>
      <c r="C87" s="56"/>
      <c r="D87" s="49" t="n">
        <v>192</v>
      </c>
      <c r="E87" s="49" t="n">
        <v>4</v>
      </c>
      <c r="F87" s="49" t="n">
        <v>0</v>
      </c>
      <c r="G87" s="49" t="n">
        <v>0</v>
      </c>
      <c r="H87" s="51" t="n">
        <v>0</v>
      </c>
      <c r="I87" s="51" t="n">
        <v>14</v>
      </c>
    </row>
    <row r="88" customFormat="false" ht="15" hidden="false" customHeight="false" outlineLevel="0" collapsed="false">
      <c r="A88" s="24"/>
      <c r="B88" s="29"/>
      <c r="C88" s="56"/>
      <c r="D88" s="49" t="n">
        <v>216</v>
      </c>
      <c r="E88" s="49" t="n">
        <v>3</v>
      </c>
      <c r="F88" s="49" t="n">
        <v>0</v>
      </c>
      <c r="G88" s="49" t="n">
        <v>0</v>
      </c>
      <c r="H88" s="51" t="n">
        <v>0</v>
      </c>
      <c r="I88" s="51" t="n">
        <v>15</v>
      </c>
    </row>
    <row r="89" customFormat="false" ht="15" hidden="false" customHeight="false" outlineLevel="0" collapsed="false">
      <c r="A89" s="24"/>
      <c r="B89" s="29"/>
      <c r="C89" s="56"/>
      <c r="D89" s="49" t="n">
        <v>240</v>
      </c>
      <c r="E89" s="49" t="n">
        <v>3</v>
      </c>
      <c r="F89" s="49" t="n">
        <v>0</v>
      </c>
      <c r="G89" s="49" t="n">
        <v>0</v>
      </c>
      <c r="H89" s="51" t="n">
        <v>0</v>
      </c>
      <c r="I89" s="51" t="n">
        <v>15</v>
      </c>
    </row>
    <row r="90" customFormat="false" ht="15" hidden="false" customHeight="false" outlineLevel="0" collapsed="false">
      <c r="A90" s="24"/>
      <c r="B90" s="29"/>
      <c r="C90" s="56"/>
      <c r="D90" s="49" t="n">
        <v>264</v>
      </c>
      <c r="E90" s="49" t="n">
        <v>3</v>
      </c>
      <c r="F90" s="49" t="n">
        <v>0</v>
      </c>
      <c r="G90" s="49" t="n">
        <v>0</v>
      </c>
      <c r="H90" s="51" t="n">
        <v>0</v>
      </c>
      <c r="I90" s="51" t="n">
        <v>15</v>
      </c>
    </row>
    <row r="91" customFormat="false" ht="15" hidden="false" customHeight="false" outlineLevel="0" collapsed="false">
      <c r="A91" s="24"/>
      <c r="B91" s="29"/>
      <c r="C91" s="56"/>
      <c r="D91" s="49" t="n">
        <v>288</v>
      </c>
      <c r="E91" s="49" t="n">
        <v>3</v>
      </c>
      <c r="F91" s="49" t="n">
        <v>0</v>
      </c>
      <c r="G91" s="49" t="n">
        <v>0</v>
      </c>
      <c r="H91" s="51" t="n">
        <v>0</v>
      </c>
      <c r="I91" s="51" t="n">
        <v>15</v>
      </c>
    </row>
    <row r="92" customFormat="false" ht="15" hidden="false" customHeight="false" outlineLevel="0" collapsed="false">
      <c r="A92" s="24"/>
      <c r="B92" s="29"/>
      <c r="C92" s="56"/>
      <c r="D92" s="49" t="n">
        <v>312</v>
      </c>
      <c r="E92" s="49" t="n">
        <v>3</v>
      </c>
      <c r="F92" s="49" t="n">
        <v>0</v>
      </c>
      <c r="G92" s="49" t="n">
        <v>0</v>
      </c>
      <c r="H92" s="51" t="n">
        <v>0</v>
      </c>
      <c r="I92" s="51" t="n">
        <v>15</v>
      </c>
    </row>
    <row r="93" customFormat="false" ht="15" hidden="false" customHeight="false" outlineLevel="0" collapsed="false">
      <c r="A93" s="24"/>
      <c r="B93" s="29"/>
      <c r="C93" s="56"/>
      <c r="D93" s="49" t="n">
        <v>336</v>
      </c>
      <c r="E93" s="49" t="n">
        <v>3</v>
      </c>
      <c r="F93" s="49" t="n">
        <v>0</v>
      </c>
      <c r="G93" s="49" t="n">
        <v>0</v>
      </c>
      <c r="H93" s="51" t="n">
        <v>0</v>
      </c>
      <c r="I93" s="51" t="n">
        <v>15</v>
      </c>
    </row>
    <row r="94" customFormat="false" ht="15" hidden="false" customHeight="false" outlineLevel="0" collapsed="false">
      <c r="A94" s="24"/>
      <c r="B94" s="29"/>
      <c r="C94" s="56"/>
      <c r="D94" s="49"/>
      <c r="E94" s="49"/>
      <c r="F94" s="49"/>
      <c r="G94" s="49"/>
      <c r="H94" s="51"/>
      <c r="I94" s="51"/>
    </row>
    <row r="95" customFormat="false" ht="15" hidden="false" customHeight="false" outlineLevel="0" collapsed="false">
      <c r="A95" s="24"/>
      <c r="C95" s="29"/>
      <c r="D95" s="33"/>
      <c r="E95" s="33"/>
      <c r="F95" s="33"/>
      <c r="G95" s="49"/>
      <c r="H95" s="48"/>
      <c r="I95" s="48"/>
    </row>
    <row r="96" customFormat="false" ht="15" hidden="false" customHeight="false" outlineLevel="0" collapsed="false">
      <c r="A96" s="24"/>
      <c r="B96" s="29"/>
      <c r="C96" s="29"/>
      <c r="D96" s="33"/>
      <c r="E96" s="33"/>
      <c r="F96" s="33"/>
      <c r="G96" s="49"/>
      <c r="H96" s="48"/>
      <c r="I96" s="48"/>
    </row>
    <row r="97" customFormat="false" ht="15" hidden="false" customHeight="false" outlineLevel="0" collapsed="false">
      <c r="A97" s="24"/>
      <c r="B97" s="30"/>
      <c r="C97" s="30" t="s">
        <v>25</v>
      </c>
      <c r="D97" s="45"/>
      <c r="E97" s="45"/>
      <c r="F97" s="45"/>
      <c r="G97" s="57"/>
      <c r="H97" s="47"/>
      <c r="I97" s="47"/>
    </row>
    <row r="98" customFormat="false" ht="15" hidden="false" customHeight="false" outlineLevel="0" collapsed="false">
      <c r="B98" s="29"/>
      <c r="C98" s="29"/>
      <c r="D98" s="33"/>
      <c r="E98" s="33"/>
      <c r="F98" s="33"/>
      <c r="G98" s="53"/>
      <c r="H98" s="48"/>
      <c r="I98" s="48"/>
    </row>
    <row r="99" customFormat="false" ht="15" hidden="false" customHeight="false" outlineLevel="0" collapsed="false">
      <c r="A99" s="24"/>
      <c r="B99" s="44" t="s">
        <v>18</v>
      </c>
      <c r="D99" s="45" t="s">
        <v>49</v>
      </c>
      <c r="E99" s="45" t="s">
        <v>50</v>
      </c>
      <c r="F99" s="45" t="s">
        <v>51</v>
      </c>
      <c r="G99" s="45" t="s">
        <v>52</v>
      </c>
      <c r="H99" s="46" t="s">
        <v>53</v>
      </c>
      <c r="I99" s="47" t="s">
        <v>54</v>
      </c>
    </row>
    <row r="100" customFormat="false" ht="15" hidden="false" customHeight="false" outlineLevel="0" collapsed="false">
      <c r="A100" s="24"/>
      <c r="B100" s="44" t="s">
        <v>19</v>
      </c>
      <c r="C100" s="29"/>
      <c r="D100" s="33" t="n">
        <v>-0.5</v>
      </c>
      <c r="E100" s="33" t="n">
        <v>20</v>
      </c>
      <c r="F100" s="33" t="n">
        <v>0</v>
      </c>
      <c r="G100" s="39" t="n">
        <v>0</v>
      </c>
      <c r="H100" s="48" t="n">
        <v>0</v>
      </c>
      <c r="I100" s="48" t="n">
        <v>0</v>
      </c>
    </row>
    <row r="101" customFormat="false" ht="15" hidden="false" customHeight="false" outlineLevel="0" collapsed="false">
      <c r="A101" s="24"/>
      <c r="D101" s="33" t="n">
        <v>0</v>
      </c>
      <c r="E101" s="33" t="n">
        <v>20</v>
      </c>
      <c r="F101" s="33" t="n">
        <v>0</v>
      </c>
      <c r="G101" s="49" t="n">
        <v>0</v>
      </c>
      <c r="H101" s="48" t="n">
        <v>0</v>
      </c>
      <c r="I101" s="48" t="n">
        <v>0</v>
      </c>
    </row>
    <row r="102" customFormat="false" ht="15" hidden="false" customHeight="false" outlineLevel="0" collapsed="false">
      <c r="A102" s="24"/>
      <c r="C102" s="29"/>
      <c r="D102" s="33" t="n">
        <v>2</v>
      </c>
      <c r="E102" s="33" t="n">
        <v>20</v>
      </c>
      <c r="F102" s="33" t="n">
        <v>0</v>
      </c>
      <c r="G102" s="49" t="n">
        <v>0</v>
      </c>
      <c r="H102" s="48" t="n">
        <v>0</v>
      </c>
      <c r="I102" s="48" t="n">
        <v>0</v>
      </c>
    </row>
    <row r="103" customFormat="false" ht="15" hidden="false" customHeight="false" outlineLevel="0" collapsed="false">
      <c r="A103" s="24"/>
      <c r="B103" s="29"/>
      <c r="C103" s="29"/>
      <c r="D103" s="33" t="n">
        <v>24</v>
      </c>
      <c r="E103" s="33" t="n">
        <v>19</v>
      </c>
      <c r="F103" s="33" t="n">
        <v>0</v>
      </c>
      <c r="G103" s="49" t="n">
        <v>0</v>
      </c>
      <c r="H103" s="48" t="n">
        <v>0</v>
      </c>
      <c r="I103" s="48" t="n">
        <v>1</v>
      </c>
    </row>
    <row r="104" customFormat="false" ht="15" hidden="false" customHeight="false" outlineLevel="0" collapsed="false">
      <c r="A104" s="24"/>
      <c r="B104" s="29"/>
      <c r="C104" s="29"/>
      <c r="D104" s="33" t="n">
        <v>48</v>
      </c>
      <c r="E104" s="33" t="n">
        <v>18</v>
      </c>
      <c r="F104" s="33" t="n">
        <v>0</v>
      </c>
      <c r="G104" s="49" t="n">
        <v>0</v>
      </c>
      <c r="H104" s="48" t="n">
        <v>0</v>
      </c>
      <c r="I104" s="48" t="n">
        <v>2</v>
      </c>
    </row>
    <row r="105" customFormat="false" ht="15" hidden="false" customHeight="false" outlineLevel="0" collapsed="false">
      <c r="A105" s="24"/>
      <c r="B105" s="29"/>
      <c r="C105" s="29"/>
      <c r="D105" s="33" t="n">
        <v>72</v>
      </c>
      <c r="E105" s="33" t="n">
        <v>18</v>
      </c>
      <c r="F105" s="33" t="n">
        <v>0</v>
      </c>
      <c r="G105" s="49" t="n">
        <v>0</v>
      </c>
      <c r="H105" s="48" t="n">
        <v>0</v>
      </c>
      <c r="I105" s="48" t="n">
        <v>2</v>
      </c>
    </row>
    <row r="106" customFormat="false" ht="15" hidden="false" customHeight="false" outlineLevel="0" collapsed="false">
      <c r="A106" s="24"/>
      <c r="B106" s="29"/>
      <c r="C106" s="29"/>
      <c r="D106" s="33" t="n">
        <v>96</v>
      </c>
      <c r="E106" s="33" t="n">
        <v>18</v>
      </c>
      <c r="F106" s="33" t="n">
        <v>0</v>
      </c>
      <c r="G106" s="49" t="n">
        <v>0</v>
      </c>
      <c r="H106" s="48" t="n">
        <v>0</v>
      </c>
      <c r="I106" s="48" t="n">
        <v>2</v>
      </c>
    </row>
    <row r="107" customFormat="false" ht="15" hidden="false" customHeight="false" outlineLevel="0" collapsed="false">
      <c r="A107" s="24"/>
      <c r="B107" s="29"/>
      <c r="C107" s="29"/>
      <c r="D107" s="33" t="n">
        <v>120</v>
      </c>
      <c r="E107" s="33" t="n">
        <v>17</v>
      </c>
      <c r="F107" s="33" t="n">
        <v>0</v>
      </c>
      <c r="G107" s="49" t="n">
        <v>0</v>
      </c>
      <c r="H107" s="48" t="n">
        <v>0</v>
      </c>
      <c r="I107" s="48" t="n">
        <v>3</v>
      </c>
    </row>
    <row r="108" customFormat="false" ht="15" hidden="false" customHeight="false" outlineLevel="0" collapsed="false">
      <c r="A108" s="24"/>
      <c r="B108" s="29"/>
      <c r="C108" s="29"/>
      <c r="D108" s="33" t="n">
        <v>144</v>
      </c>
      <c r="E108" s="33" t="n">
        <v>17</v>
      </c>
      <c r="F108" s="33" t="n">
        <v>0</v>
      </c>
      <c r="G108" s="49" t="n">
        <v>0</v>
      </c>
      <c r="H108" s="48" t="n">
        <v>0</v>
      </c>
      <c r="I108" s="48" t="n">
        <v>3</v>
      </c>
    </row>
    <row r="109" customFormat="false" ht="15" hidden="false" customHeight="false" outlineLevel="0" collapsed="false">
      <c r="A109" s="24"/>
      <c r="B109" s="29"/>
      <c r="C109" s="29"/>
      <c r="D109" s="33" t="n">
        <v>168</v>
      </c>
      <c r="E109" s="33" t="n">
        <v>17</v>
      </c>
      <c r="F109" s="33" t="n">
        <v>0</v>
      </c>
      <c r="G109" s="49" t="n">
        <v>0</v>
      </c>
      <c r="H109" s="48" t="n">
        <v>0</v>
      </c>
      <c r="I109" s="48" t="n">
        <v>3</v>
      </c>
    </row>
    <row r="110" customFormat="false" ht="15" hidden="false" customHeight="false" outlineLevel="0" collapsed="false">
      <c r="A110" s="24"/>
      <c r="B110" s="29"/>
      <c r="C110" s="29"/>
      <c r="D110" s="33" t="n">
        <v>192</v>
      </c>
      <c r="E110" s="33" t="n">
        <v>17</v>
      </c>
      <c r="F110" s="33" t="n">
        <v>0</v>
      </c>
      <c r="G110" s="49" t="n">
        <v>0</v>
      </c>
      <c r="H110" s="48" t="n">
        <v>0</v>
      </c>
      <c r="I110" s="48" t="n">
        <v>3</v>
      </c>
    </row>
    <row r="111" customFormat="false" ht="15" hidden="false" customHeight="false" outlineLevel="0" collapsed="false">
      <c r="A111" s="24"/>
      <c r="B111" s="29"/>
      <c r="C111" s="29"/>
      <c r="D111" s="33" t="n">
        <v>216</v>
      </c>
      <c r="E111" s="33" t="n">
        <v>17</v>
      </c>
      <c r="F111" s="33" t="n">
        <v>0</v>
      </c>
      <c r="G111" s="49" t="n">
        <v>0</v>
      </c>
      <c r="H111" s="48" t="n">
        <v>0</v>
      </c>
      <c r="I111" s="48" t="n">
        <v>3</v>
      </c>
    </row>
    <row r="112" customFormat="false" ht="15" hidden="false" customHeight="false" outlineLevel="0" collapsed="false">
      <c r="A112" s="24"/>
      <c r="B112" s="29"/>
      <c r="C112" s="29"/>
      <c r="D112" s="33" t="n">
        <v>240</v>
      </c>
      <c r="E112" s="33" t="n">
        <v>17</v>
      </c>
      <c r="F112" s="33" t="n">
        <v>0</v>
      </c>
      <c r="G112" s="49" t="n">
        <v>0</v>
      </c>
      <c r="H112" s="48" t="n">
        <v>0</v>
      </c>
      <c r="I112" s="48" t="n">
        <v>3</v>
      </c>
    </row>
    <row r="113" customFormat="false" ht="15" hidden="false" customHeight="false" outlineLevel="0" collapsed="false">
      <c r="A113" s="24"/>
      <c r="B113" s="29"/>
      <c r="C113" s="29"/>
      <c r="D113" s="33" t="n">
        <v>264</v>
      </c>
      <c r="E113" s="33" t="n">
        <v>17</v>
      </c>
      <c r="F113" s="33" t="n">
        <v>0</v>
      </c>
      <c r="G113" s="49" t="n">
        <v>0</v>
      </c>
      <c r="H113" s="48" t="n">
        <v>0</v>
      </c>
      <c r="I113" s="48" t="n">
        <v>3</v>
      </c>
    </row>
    <row r="114" customFormat="false" ht="15" hidden="false" customHeight="false" outlineLevel="0" collapsed="false">
      <c r="A114" s="24"/>
      <c r="B114" s="29"/>
      <c r="C114" s="29"/>
      <c r="D114" s="33" t="n">
        <v>288</v>
      </c>
      <c r="E114" s="33" t="n">
        <v>17</v>
      </c>
      <c r="F114" s="33" t="n">
        <v>0</v>
      </c>
      <c r="G114" s="49" t="n">
        <v>0</v>
      </c>
      <c r="H114" s="48" t="n">
        <v>0</v>
      </c>
      <c r="I114" s="48" t="n">
        <v>3</v>
      </c>
    </row>
    <row r="115" customFormat="false" ht="15" hidden="false" customHeight="false" outlineLevel="0" collapsed="false">
      <c r="A115" s="24"/>
      <c r="B115" s="29"/>
      <c r="C115" s="29"/>
      <c r="D115" s="33" t="n">
        <v>312</v>
      </c>
      <c r="E115" s="33" t="n">
        <v>17</v>
      </c>
      <c r="F115" s="33" t="n">
        <v>0</v>
      </c>
      <c r="G115" s="49" t="n">
        <v>0</v>
      </c>
      <c r="H115" s="48" t="n">
        <v>0</v>
      </c>
      <c r="I115" s="48" t="n">
        <v>3</v>
      </c>
    </row>
    <row r="116" customFormat="false" ht="15" hidden="false" customHeight="false" outlineLevel="0" collapsed="false">
      <c r="A116" s="24"/>
      <c r="B116" s="29"/>
      <c r="C116" s="29"/>
      <c r="D116" s="33" t="n">
        <v>336</v>
      </c>
      <c r="E116" s="33" t="n">
        <v>16</v>
      </c>
      <c r="F116" s="33" t="n">
        <v>0</v>
      </c>
      <c r="G116" s="49" t="n">
        <v>0</v>
      </c>
      <c r="H116" s="48" t="n">
        <v>0</v>
      </c>
      <c r="I116" s="48" t="n">
        <v>4</v>
      </c>
    </row>
    <row r="117" customFormat="false" ht="15" hidden="false" customHeight="false" outlineLevel="0" collapsed="false">
      <c r="A117" s="24"/>
      <c r="B117" s="29"/>
      <c r="C117" s="29"/>
      <c r="D117" s="33"/>
      <c r="E117" s="33"/>
      <c r="F117" s="33"/>
      <c r="G117" s="49"/>
      <c r="H117" s="48"/>
      <c r="I117" s="48"/>
    </row>
    <row r="118" customFormat="false" ht="15" hidden="false" customHeight="false" outlineLevel="0" collapsed="false">
      <c r="A118" s="24"/>
      <c r="B118" s="50" t="s">
        <v>18</v>
      </c>
      <c r="C118" s="29"/>
      <c r="D118" s="45" t="s">
        <v>49</v>
      </c>
      <c r="E118" s="45" t="s">
        <v>50</v>
      </c>
      <c r="F118" s="45" t="s">
        <v>51</v>
      </c>
      <c r="G118" s="45" t="s">
        <v>52</v>
      </c>
      <c r="H118" s="46" t="s">
        <v>53</v>
      </c>
      <c r="I118" s="47" t="s">
        <v>54</v>
      </c>
    </row>
    <row r="119" customFormat="false" ht="15" hidden="false" customHeight="false" outlineLevel="0" collapsed="false">
      <c r="A119" s="24"/>
      <c r="B119" s="50" t="s">
        <v>20</v>
      </c>
      <c r="C119" s="29"/>
      <c r="D119" s="33" t="n">
        <v>-0.5</v>
      </c>
      <c r="E119" s="49" t="n">
        <v>18</v>
      </c>
      <c r="F119" s="49" t="n">
        <v>0</v>
      </c>
      <c r="G119" s="49" t="n">
        <v>0</v>
      </c>
      <c r="H119" s="51" t="n">
        <v>0</v>
      </c>
      <c r="I119" s="51" t="n">
        <v>0</v>
      </c>
    </row>
    <row r="120" customFormat="false" ht="15" hidden="false" customHeight="false" outlineLevel="0" collapsed="false">
      <c r="A120" s="24"/>
      <c r="B120" s="29"/>
      <c r="C120" s="29"/>
      <c r="D120" s="33" t="n">
        <v>0</v>
      </c>
      <c r="E120" s="49" t="n">
        <v>16</v>
      </c>
      <c r="F120" s="49" t="n">
        <v>0</v>
      </c>
      <c r="G120" s="49" t="n">
        <v>0</v>
      </c>
      <c r="H120" s="51" t="n">
        <v>2</v>
      </c>
      <c r="I120" s="51" t="n">
        <v>0</v>
      </c>
    </row>
    <row r="121" customFormat="false" ht="15" hidden="false" customHeight="false" outlineLevel="0" collapsed="false">
      <c r="A121" s="24"/>
      <c r="B121" s="29"/>
      <c r="C121" s="29"/>
      <c r="D121" s="33" t="n">
        <v>2</v>
      </c>
      <c r="E121" s="49" t="n">
        <v>16</v>
      </c>
      <c r="F121" s="51" t="n">
        <v>0</v>
      </c>
      <c r="G121" s="49" t="n">
        <v>0</v>
      </c>
      <c r="H121" s="51" t="n">
        <v>2</v>
      </c>
      <c r="I121" s="51" t="n">
        <v>0</v>
      </c>
    </row>
    <row r="122" customFormat="false" ht="15" hidden="false" customHeight="false" outlineLevel="0" collapsed="false">
      <c r="A122" s="24"/>
      <c r="B122" s="29"/>
      <c r="C122" s="29"/>
      <c r="D122" s="33" t="n">
        <v>24</v>
      </c>
      <c r="E122" s="49" t="n">
        <v>17</v>
      </c>
      <c r="F122" s="51" t="n">
        <v>0</v>
      </c>
      <c r="G122" s="49" t="n">
        <v>0</v>
      </c>
      <c r="H122" s="51" t="n">
        <v>0</v>
      </c>
      <c r="I122" s="51" t="n">
        <v>1</v>
      </c>
    </row>
    <row r="123" customFormat="false" ht="15" hidden="false" customHeight="false" outlineLevel="0" collapsed="false">
      <c r="A123" s="24"/>
      <c r="B123" s="29"/>
      <c r="C123" s="29"/>
      <c r="D123" s="33" t="n">
        <v>48</v>
      </c>
      <c r="E123" s="49" t="n">
        <v>16</v>
      </c>
      <c r="F123" s="51" t="n">
        <v>0</v>
      </c>
      <c r="G123" s="49" t="n">
        <v>0</v>
      </c>
      <c r="H123" s="51" t="n">
        <v>1</v>
      </c>
      <c r="I123" s="51" t="n">
        <v>1</v>
      </c>
    </row>
    <row r="124" customFormat="false" ht="15" hidden="false" customHeight="false" outlineLevel="0" collapsed="false">
      <c r="A124" s="24"/>
      <c r="B124" s="29"/>
      <c r="C124" s="29"/>
      <c r="D124" s="33" t="n">
        <v>72</v>
      </c>
      <c r="E124" s="49" t="n">
        <v>15</v>
      </c>
      <c r="F124" s="51" t="n">
        <v>0</v>
      </c>
      <c r="G124" s="49" t="n">
        <v>0</v>
      </c>
      <c r="H124" s="51" t="n">
        <v>0</v>
      </c>
      <c r="I124" s="51" t="n">
        <v>3</v>
      </c>
    </row>
    <row r="125" customFormat="false" ht="15" hidden="false" customHeight="false" outlineLevel="0" collapsed="false">
      <c r="A125" s="24"/>
      <c r="B125" s="29"/>
      <c r="C125" s="29"/>
      <c r="D125" s="33" t="n">
        <v>96</v>
      </c>
      <c r="E125" s="49" t="n">
        <v>15</v>
      </c>
      <c r="F125" s="51" t="n">
        <v>0</v>
      </c>
      <c r="G125" s="49" t="n">
        <v>0</v>
      </c>
      <c r="H125" s="51" t="n">
        <v>0</v>
      </c>
      <c r="I125" s="51" t="n">
        <v>3</v>
      </c>
    </row>
    <row r="126" customFormat="false" ht="15" hidden="false" customHeight="false" outlineLevel="0" collapsed="false">
      <c r="A126" s="24"/>
      <c r="B126" s="29"/>
      <c r="C126" s="29"/>
      <c r="D126" s="33" t="n">
        <v>120</v>
      </c>
      <c r="E126" s="49" t="n">
        <v>15</v>
      </c>
      <c r="F126" s="51" t="n">
        <v>0</v>
      </c>
      <c r="G126" s="49" t="n">
        <v>0</v>
      </c>
      <c r="H126" s="51" t="n">
        <v>0</v>
      </c>
      <c r="I126" s="51" t="n">
        <v>3</v>
      </c>
    </row>
    <row r="127" customFormat="false" ht="15" hidden="false" customHeight="false" outlineLevel="0" collapsed="false">
      <c r="A127" s="24"/>
      <c r="B127" s="29"/>
      <c r="C127" s="29"/>
      <c r="D127" s="33" t="n">
        <v>144</v>
      </c>
      <c r="E127" s="49" t="n">
        <v>15</v>
      </c>
      <c r="F127" s="51" t="n">
        <v>0</v>
      </c>
      <c r="G127" s="49" t="n">
        <v>0</v>
      </c>
      <c r="H127" s="51" t="n">
        <v>0</v>
      </c>
      <c r="I127" s="51" t="n">
        <v>3</v>
      </c>
    </row>
    <row r="128" customFormat="false" ht="15" hidden="false" customHeight="false" outlineLevel="0" collapsed="false">
      <c r="A128" s="24"/>
      <c r="B128" s="29"/>
      <c r="C128" s="29"/>
      <c r="D128" s="33" t="n">
        <v>168</v>
      </c>
      <c r="E128" s="49" t="n">
        <v>15</v>
      </c>
      <c r="F128" s="51" t="n">
        <v>0</v>
      </c>
      <c r="G128" s="49" t="n">
        <v>0</v>
      </c>
      <c r="H128" s="51" t="n">
        <v>0</v>
      </c>
      <c r="I128" s="51" t="n">
        <v>3</v>
      </c>
    </row>
    <row r="129" customFormat="false" ht="15" hidden="false" customHeight="false" outlineLevel="0" collapsed="false">
      <c r="A129" s="24"/>
      <c r="B129" s="29"/>
      <c r="C129" s="29"/>
      <c r="D129" s="33" t="n">
        <v>192</v>
      </c>
      <c r="E129" s="49" t="n">
        <v>15</v>
      </c>
      <c r="F129" s="51" t="n">
        <v>0</v>
      </c>
      <c r="G129" s="49" t="n">
        <v>0</v>
      </c>
      <c r="H129" s="51" t="n">
        <v>0</v>
      </c>
      <c r="I129" s="51" t="n">
        <v>3</v>
      </c>
    </row>
    <row r="130" customFormat="false" ht="15" hidden="false" customHeight="false" outlineLevel="0" collapsed="false">
      <c r="A130" s="24"/>
      <c r="B130" s="29"/>
      <c r="C130" s="29"/>
      <c r="D130" s="33" t="n">
        <v>216</v>
      </c>
      <c r="E130" s="49" t="n">
        <v>15</v>
      </c>
      <c r="F130" s="51" t="n">
        <v>0</v>
      </c>
      <c r="G130" s="49" t="n">
        <v>0</v>
      </c>
      <c r="H130" s="51" t="n">
        <v>0</v>
      </c>
      <c r="I130" s="51" t="n">
        <v>3</v>
      </c>
    </row>
    <row r="131" customFormat="false" ht="15" hidden="false" customHeight="false" outlineLevel="0" collapsed="false">
      <c r="A131" s="24"/>
      <c r="B131" s="29"/>
      <c r="C131" s="29"/>
      <c r="D131" s="33" t="n">
        <v>240</v>
      </c>
      <c r="E131" s="49" t="n">
        <v>15</v>
      </c>
      <c r="F131" s="51" t="n">
        <v>0</v>
      </c>
      <c r="G131" s="49" t="n">
        <v>0</v>
      </c>
      <c r="H131" s="51" t="n">
        <v>0</v>
      </c>
      <c r="I131" s="51" t="n">
        <v>3</v>
      </c>
    </row>
    <row r="132" customFormat="false" ht="15" hidden="false" customHeight="false" outlineLevel="0" collapsed="false">
      <c r="A132" s="24"/>
      <c r="B132" s="29"/>
      <c r="C132" s="29"/>
      <c r="D132" s="33" t="n">
        <v>264</v>
      </c>
      <c r="E132" s="49" t="n">
        <v>15</v>
      </c>
      <c r="F132" s="51" t="n">
        <v>0</v>
      </c>
      <c r="G132" s="49" t="n">
        <v>0</v>
      </c>
      <c r="H132" s="51" t="n">
        <v>0</v>
      </c>
      <c r="I132" s="51" t="n">
        <v>3</v>
      </c>
    </row>
    <row r="133" customFormat="false" ht="15" hidden="false" customHeight="false" outlineLevel="0" collapsed="false">
      <c r="A133" s="24"/>
      <c r="B133" s="29"/>
      <c r="C133" s="29"/>
      <c r="D133" s="33" t="n">
        <v>288</v>
      </c>
      <c r="E133" s="49" t="n">
        <v>15</v>
      </c>
      <c r="F133" s="51" t="n">
        <v>0</v>
      </c>
      <c r="G133" s="49" t="n">
        <v>0</v>
      </c>
      <c r="H133" s="51" t="n">
        <v>0</v>
      </c>
      <c r="I133" s="51" t="n">
        <v>3</v>
      </c>
    </row>
    <row r="134" customFormat="false" ht="15" hidden="false" customHeight="false" outlineLevel="0" collapsed="false">
      <c r="A134" s="24"/>
      <c r="B134" s="29"/>
      <c r="C134" s="29"/>
      <c r="D134" s="33" t="n">
        <v>312</v>
      </c>
      <c r="E134" s="49" t="n">
        <v>15</v>
      </c>
      <c r="F134" s="51" t="n">
        <v>0</v>
      </c>
      <c r="G134" s="49" t="n">
        <v>0</v>
      </c>
      <c r="H134" s="51" t="n">
        <v>0</v>
      </c>
      <c r="I134" s="51" t="n">
        <v>3</v>
      </c>
    </row>
    <row r="135" customFormat="false" ht="15" hidden="false" customHeight="false" outlineLevel="0" collapsed="false">
      <c r="A135" s="24"/>
      <c r="B135" s="29"/>
      <c r="C135" s="29"/>
      <c r="D135" s="33" t="n">
        <v>336</v>
      </c>
      <c r="E135" s="49" t="n">
        <v>14</v>
      </c>
      <c r="F135" s="51" t="n">
        <v>0</v>
      </c>
      <c r="G135" s="49" t="n">
        <v>0</v>
      </c>
      <c r="H135" s="51" t="n">
        <v>1</v>
      </c>
      <c r="I135" s="51" t="n">
        <v>3</v>
      </c>
    </row>
    <row r="136" customFormat="false" ht="15" hidden="false" customHeight="false" outlineLevel="0" collapsed="false">
      <c r="A136" s="24"/>
      <c r="B136" s="29"/>
      <c r="C136" s="29"/>
      <c r="D136" s="33"/>
      <c r="E136" s="33"/>
      <c r="F136" s="35"/>
      <c r="G136" s="49"/>
      <c r="H136" s="48"/>
      <c r="I136" s="48"/>
    </row>
    <row r="137" customFormat="false" ht="15" hidden="false" customHeight="false" outlineLevel="0" collapsed="false">
      <c r="A137" s="24"/>
      <c r="B137" s="52" t="s">
        <v>21</v>
      </c>
      <c r="C137" s="29"/>
      <c r="D137" s="45" t="s">
        <v>49</v>
      </c>
      <c r="E137" s="45" t="s">
        <v>50</v>
      </c>
      <c r="F137" s="45" t="s">
        <v>51</v>
      </c>
      <c r="G137" s="45" t="s">
        <v>52</v>
      </c>
      <c r="H137" s="46" t="s">
        <v>53</v>
      </c>
      <c r="I137" s="47" t="s">
        <v>54</v>
      </c>
    </row>
    <row r="138" customFormat="false" ht="15" hidden="false" customHeight="false" outlineLevel="0" collapsed="false">
      <c r="A138" s="24"/>
      <c r="B138" s="52" t="s">
        <v>22</v>
      </c>
      <c r="C138" s="29"/>
      <c r="D138" s="49" t="n">
        <v>-0.5</v>
      </c>
      <c r="E138" s="49" t="n">
        <v>20</v>
      </c>
      <c r="F138" s="51" t="n">
        <v>0</v>
      </c>
      <c r="G138" s="49" t="n">
        <v>0</v>
      </c>
      <c r="H138" s="51" t="n">
        <v>0</v>
      </c>
      <c r="I138" s="51" t="n">
        <v>0</v>
      </c>
    </row>
    <row r="139" customFormat="false" ht="15" hidden="false" customHeight="false" outlineLevel="0" collapsed="false">
      <c r="A139" s="24"/>
      <c r="B139" s="29"/>
      <c r="C139" s="29"/>
      <c r="D139" s="49" t="n">
        <v>0</v>
      </c>
      <c r="E139" s="49" t="n">
        <v>18</v>
      </c>
      <c r="F139" s="49" t="n">
        <v>0</v>
      </c>
      <c r="G139" s="49" t="n">
        <v>0</v>
      </c>
      <c r="H139" s="51" t="n">
        <v>2</v>
      </c>
      <c r="I139" s="51" t="n">
        <v>0</v>
      </c>
    </row>
    <row r="140" customFormat="false" ht="15" hidden="false" customHeight="false" outlineLevel="0" collapsed="false">
      <c r="A140" s="24"/>
      <c r="C140" s="29"/>
      <c r="D140" s="49" t="n">
        <v>2</v>
      </c>
      <c r="E140" s="49" t="n">
        <v>18</v>
      </c>
      <c r="F140" s="49" t="n">
        <v>0</v>
      </c>
      <c r="G140" s="53" t="n">
        <v>0</v>
      </c>
      <c r="H140" s="51" t="n">
        <v>0</v>
      </c>
      <c r="I140" s="51" t="n">
        <v>2</v>
      </c>
    </row>
    <row r="141" customFormat="false" ht="15" hidden="false" customHeight="false" outlineLevel="0" collapsed="false">
      <c r="A141" s="24"/>
      <c r="B141" s="29"/>
      <c r="C141" s="29"/>
      <c r="D141" s="49" t="n">
        <v>24</v>
      </c>
      <c r="E141" s="49" t="n">
        <v>17</v>
      </c>
      <c r="F141" s="49" t="n">
        <v>0</v>
      </c>
      <c r="G141" s="53" t="n">
        <v>0</v>
      </c>
      <c r="H141" s="51" t="n">
        <v>0</v>
      </c>
      <c r="I141" s="51" t="n">
        <v>3</v>
      </c>
    </row>
    <row r="142" customFormat="false" ht="15" hidden="false" customHeight="false" outlineLevel="0" collapsed="false">
      <c r="A142" s="24"/>
      <c r="B142" s="29"/>
      <c r="C142" s="29"/>
      <c r="D142" s="49" t="n">
        <v>48</v>
      </c>
      <c r="E142" s="49" t="n">
        <v>16</v>
      </c>
      <c r="F142" s="49" t="n">
        <v>0</v>
      </c>
      <c r="G142" s="53" t="n">
        <v>1</v>
      </c>
      <c r="H142" s="51" t="n">
        <v>0</v>
      </c>
      <c r="I142" s="51" t="n">
        <v>3</v>
      </c>
    </row>
    <row r="143" customFormat="false" ht="15" hidden="false" customHeight="false" outlineLevel="0" collapsed="false">
      <c r="A143" s="24"/>
      <c r="B143" s="29"/>
      <c r="C143" s="29"/>
      <c r="D143" s="49" t="n">
        <v>72</v>
      </c>
      <c r="E143" s="49" t="n">
        <v>17</v>
      </c>
      <c r="F143" s="49" t="n">
        <v>0</v>
      </c>
      <c r="G143" s="53" t="n">
        <v>0</v>
      </c>
      <c r="H143" s="51" t="n">
        <v>0</v>
      </c>
      <c r="I143" s="51" t="n">
        <v>3</v>
      </c>
    </row>
    <row r="144" customFormat="false" ht="15" hidden="false" customHeight="false" outlineLevel="0" collapsed="false">
      <c r="A144" s="24"/>
      <c r="B144" s="29"/>
      <c r="C144" s="29"/>
      <c r="D144" s="49" t="n">
        <v>96</v>
      </c>
      <c r="E144" s="49" t="n">
        <v>15</v>
      </c>
      <c r="F144" s="49" t="n">
        <v>0</v>
      </c>
      <c r="G144" s="53" t="n">
        <v>0</v>
      </c>
      <c r="H144" s="51" t="n">
        <v>0</v>
      </c>
      <c r="I144" s="51" t="n">
        <v>5</v>
      </c>
    </row>
    <row r="145" customFormat="false" ht="15" hidden="false" customHeight="false" outlineLevel="0" collapsed="false">
      <c r="A145" s="24"/>
      <c r="B145" s="29"/>
      <c r="C145" s="29"/>
      <c r="D145" s="49" t="n">
        <v>120</v>
      </c>
      <c r="E145" s="49" t="n">
        <v>15</v>
      </c>
      <c r="F145" s="49" t="n">
        <v>0</v>
      </c>
      <c r="G145" s="53" t="n">
        <v>0</v>
      </c>
      <c r="H145" s="51" t="n">
        <v>0</v>
      </c>
      <c r="I145" s="51" t="n">
        <v>5</v>
      </c>
    </row>
    <row r="146" customFormat="false" ht="15" hidden="false" customHeight="false" outlineLevel="0" collapsed="false">
      <c r="A146" s="24"/>
      <c r="B146" s="29"/>
      <c r="C146" s="29"/>
      <c r="D146" s="49" t="n">
        <v>144</v>
      </c>
      <c r="E146" s="49" t="n">
        <v>14</v>
      </c>
      <c r="F146" s="49" t="n">
        <v>0</v>
      </c>
      <c r="G146" s="53" t="n">
        <v>0</v>
      </c>
      <c r="H146" s="51" t="n">
        <v>0</v>
      </c>
      <c r="I146" s="51" t="n">
        <v>6</v>
      </c>
    </row>
    <row r="147" customFormat="false" ht="15" hidden="false" customHeight="false" outlineLevel="0" collapsed="false">
      <c r="A147" s="24"/>
      <c r="B147" s="29"/>
      <c r="C147" s="29"/>
      <c r="D147" s="49" t="n">
        <v>168</v>
      </c>
      <c r="E147" s="49" t="n">
        <v>14</v>
      </c>
      <c r="F147" s="49" t="n">
        <v>0</v>
      </c>
      <c r="G147" s="53" t="n">
        <v>0</v>
      </c>
      <c r="H147" s="51" t="n">
        <v>0</v>
      </c>
      <c r="I147" s="51" t="n">
        <v>6</v>
      </c>
    </row>
    <row r="148" customFormat="false" ht="15" hidden="false" customHeight="false" outlineLevel="0" collapsed="false">
      <c r="A148" s="24"/>
      <c r="B148" s="29"/>
      <c r="C148" s="29"/>
      <c r="D148" s="49" t="n">
        <v>192</v>
      </c>
      <c r="E148" s="49" t="n">
        <v>14</v>
      </c>
      <c r="F148" s="49" t="n">
        <v>0</v>
      </c>
      <c r="G148" s="53" t="n">
        <v>0</v>
      </c>
      <c r="H148" s="51" t="n">
        <v>0</v>
      </c>
      <c r="I148" s="51" t="n">
        <v>6</v>
      </c>
    </row>
    <row r="149" customFormat="false" ht="15" hidden="false" customHeight="false" outlineLevel="0" collapsed="false">
      <c r="A149" s="24"/>
      <c r="B149" s="29"/>
      <c r="C149" s="29"/>
      <c r="D149" s="49" t="n">
        <v>216</v>
      </c>
      <c r="E149" s="49" t="n">
        <v>13</v>
      </c>
      <c r="F149" s="49" t="n">
        <v>0</v>
      </c>
      <c r="G149" s="53" t="n">
        <v>0</v>
      </c>
      <c r="H149" s="51" t="n">
        <v>0</v>
      </c>
      <c r="I149" s="51" t="n">
        <v>7</v>
      </c>
    </row>
    <row r="150" customFormat="false" ht="15" hidden="false" customHeight="false" outlineLevel="0" collapsed="false">
      <c r="A150" s="24"/>
      <c r="B150" s="29"/>
      <c r="C150" s="29"/>
      <c r="D150" s="49" t="n">
        <v>240</v>
      </c>
      <c r="E150" s="49" t="n">
        <v>13</v>
      </c>
      <c r="F150" s="49" t="n">
        <v>0</v>
      </c>
      <c r="G150" s="53" t="n">
        <v>0</v>
      </c>
      <c r="H150" s="51" t="n">
        <v>0</v>
      </c>
      <c r="I150" s="51" t="n">
        <v>7</v>
      </c>
    </row>
    <row r="151" customFormat="false" ht="15" hidden="false" customHeight="false" outlineLevel="0" collapsed="false">
      <c r="A151" s="24"/>
      <c r="B151" s="29"/>
      <c r="C151" s="29"/>
      <c r="D151" s="49" t="n">
        <v>264</v>
      </c>
      <c r="E151" s="49" t="n">
        <v>13</v>
      </c>
      <c r="F151" s="49" t="n">
        <v>0</v>
      </c>
      <c r="G151" s="53" t="n">
        <v>0</v>
      </c>
      <c r="H151" s="51" t="n">
        <v>0</v>
      </c>
      <c r="I151" s="51" t="n">
        <v>7</v>
      </c>
    </row>
    <row r="152" customFormat="false" ht="15" hidden="false" customHeight="false" outlineLevel="0" collapsed="false">
      <c r="A152" s="24"/>
      <c r="B152" s="29"/>
      <c r="C152" s="29"/>
      <c r="D152" s="49" t="n">
        <v>288</v>
      </c>
      <c r="E152" s="49" t="n">
        <v>12</v>
      </c>
      <c r="F152" s="49" t="n">
        <v>0</v>
      </c>
      <c r="G152" s="53" t="n">
        <v>0</v>
      </c>
      <c r="H152" s="51" t="n">
        <v>1</v>
      </c>
      <c r="I152" s="51" t="n">
        <v>7</v>
      </c>
    </row>
    <row r="153" customFormat="false" ht="15" hidden="false" customHeight="false" outlineLevel="0" collapsed="false">
      <c r="A153" s="24"/>
      <c r="B153" s="29"/>
      <c r="C153" s="29"/>
      <c r="D153" s="49" t="n">
        <v>312</v>
      </c>
      <c r="E153" s="49" t="n">
        <v>12</v>
      </c>
      <c r="F153" s="49" t="n">
        <v>0</v>
      </c>
      <c r="G153" s="53" t="n">
        <v>0</v>
      </c>
      <c r="H153" s="51" t="n">
        <v>0</v>
      </c>
      <c r="I153" s="51" t="n">
        <v>8</v>
      </c>
    </row>
    <row r="154" customFormat="false" ht="15" hidden="false" customHeight="false" outlineLevel="0" collapsed="false">
      <c r="A154" s="24"/>
      <c r="B154" s="29"/>
      <c r="C154" s="29"/>
      <c r="D154" s="49" t="n">
        <v>336</v>
      </c>
      <c r="E154" s="49" t="n">
        <v>11</v>
      </c>
      <c r="F154" s="49" t="n">
        <v>0</v>
      </c>
      <c r="G154" s="53" t="n">
        <v>0</v>
      </c>
      <c r="H154" s="51" t="n">
        <v>0</v>
      </c>
      <c r="I154" s="51" t="n">
        <v>9</v>
      </c>
    </row>
    <row r="155" customFormat="false" ht="15" hidden="false" customHeight="false" outlineLevel="0" collapsed="false">
      <c r="A155" s="24"/>
      <c r="B155" s="29"/>
      <c r="C155" s="29"/>
      <c r="D155" s="49"/>
      <c r="E155" s="49"/>
      <c r="F155" s="49"/>
      <c r="G155" s="53"/>
      <c r="H155" s="51"/>
      <c r="I155" s="51"/>
    </row>
    <row r="156" customFormat="false" ht="15" hidden="false" customHeight="false" outlineLevel="0" collapsed="false">
      <c r="A156" s="24"/>
      <c r="B156" s="54" t="s">
        <v>23</v>
      </c>
      <c r="C156" s="29"/>
      <c r="D156" s="58" t="s">
        <v>49</v>
      </c>
      <c r="E156" s="58" t="s">
        <v>50</v>
      </c>
      <c r="F156" s="58" t="s">
        <v>51</v>
      </c>
      <c r="G156" s="58" t="s">
        <v>52</v>
      </c>
      <c r="H156" s="57" t="s">
        <v>53</v>
      </c>
      <c r="I156" s="59" t="s">
        <v>54</v>
      </c>
    </row>
    <row r="157" customFormat="false" ht="15" hidden="false" customHeight="false" outlineLevel="0" collapsed="false">
      <c r="A157" s="24"/>
      <c r="B157" s="54" t="s">
        <v>24</v>
      </c>
      <c r="C157" s="29"/>
      <c r="D157" s="49" t="n">
        <v>-0.5</v>
      </c>
      <c r="E157" s="49" t="n">
        <v>18</v>
      </c>
      <c r="F157" s="49" t="n">
        <v>0</v>
      </c>
      <c r="G157" s="53" t="n">
        <v>0</v>
      </c>
      <c r="H157" s="51" t="n">
        <v>0</v>
      </c>
      <c r="I157" s="51" t="n">
        <v>0</v>
      </c>
    </row>
    <row r="158" customFormat="false" ht="15" hidden="false" customHeight="false" outlineLevel="0" collapsed="false">
      <c r="A158" s="24"/>
      <c r="B158" s="29"/>
      <c r="C158" s="29"/>
      <c r="D158" s="49" t="n">
        <v>0</v>
      </c>
      <c r="E158" s="49" t="n">
        <v>18</v>
      </c>
      <c r="F158" s="49" t="n">
        <v>0</v>
      </c>
      <c r="G158" s="55" t="n">
        <v>0</v>
      </c>
      <c r="H158" s="51" t="n">
        <v>0</v>
      </c>
      <c r="I158" s="51" t="n">
        <v>0</v>
      </c>
    </row>
    <row r="159" customFormat="false" ht="15" hidden="false" customHeight="false" outlineLevel="0" collapsed="false">
      <c r="A159" s="24"/>
      <c r="B159" s="29"/>
      <c r="C159" s="29"/>
      <c r="D159" s="49" t="n">
        <v>2</v>
      </c>
      <c r="E159" s="49" t="n">
        <v>18</v>
      </c>
      <c r="F159" s="49" t="n">
        <v>0</v>
      </c>
      <c r="G159" s="49" t="n">
        <v>0</v>
      </c>
      <c r="H159" s="51" t="n">
        <v>0</v>
      </c>
      <c r="I159" s="51" t="n">
        <v>0</v>
      </c>
    </row>
    <row r="160" customFormat="false" ht="15" hidden="false" customHeight="false" outlineLevel="0" collapsed="false">
      <c r="A160" s="24"/>
      <c r="B160" s="29"/>
      <c r="C160" s="56"/>
      <c r="D160" s="49" t="n">
        <v>24</v>
      </c>
      <c r="E160" s="49" t="n">
        <v>16</v>
      </c>
      <c r="F160" s="49" t="n">
        <v>0</v>
      </c>
      <c r="G160" s="49" t="n">
        <v>0</v>
      </c>
      <c r="H160" s="51" t="n">
        <v>0</v>
      </c>
      <c r="I160" s="51" t="n">
        <v>2</v>
      </c>
    </row>
    <row r="161" customFormat="false" ht="15" hidden="false" customHeight="false" outlineLevel="0" collapsed="false">
      <c r="A161" s="24"/>
      <c r="B161" s="29"/>
      <c r="C161" s="56"/>
      <c r="D161" s="49" t="n">
        <v>48</v>
      </c>
      <c r="E161" s="49" t="n">
        <v>15</v>
      </c>
      <c r="F161" s="49" t="n">
        <v>0</v>
      </c>
      <c r="G161" s="49" t="n">
        <v>0</v>
      </c>
      <c r="H161" s="51" t="n">
        <v>0</v>
      </c>
      <c r="I161" s="51" t="n">
        <v>3</v>
      </c>
    </row>
    <row r="162" customFormat="false" ht="15" hidden="false" customHeight="false" outlineLevel="0" collapsed="false">
      <c r="A162" s="24"/>
      <c r="B162" s="29"/>
      <c r="C162" s="56"/>
      <c r="D162" s="49" t="n">
        <v>72</v>
      </c>
      <c r="E162" s="49" t="n">
        <v>15</v>
      </c>
      <c r="F162" s="49" t="n">
        <v>0</v>
      </c>
      <c r="G162" s="49" t="n">
        <v>0</v>
      </c>
      <c r="H162" s="51" t="n">
        <v>0</v>
      </c>
      <c r="I162" s="51" t="n">
        <v>3</v>
      </c>
    </row>
    <row r="163" customFormat="false" ht="15" hidden="false" customHeight="false" outlineLevel="0" collapsed="false">
      <c r="A163" s="24"/>
      <c r="B163" s="29"/>
      <c r="C163" s="56"/>
      <c r="D163" s="49" t="n">
        <v>96</v>
      </c>
      <c r="E163" s="49" t="n">
        <v>14</v>
      </c>
      <c r="F163" s="49" t="n">
        <v>0</v>
      </c>
      <c r="G163" s="49" t="n">
        <v>0</v>
      </c>
      <c r="H163" s="51" t="n">
        <v>1</v>
      </c>
      <c r="I163" s="51" t="n">
        <v>3</v>
      </c>
    </row>
    <row r="164" customFormat="false" ht="15" hidden="false" customHeight="false" outlineLevel="0" collapsed="false">
      <c r="A164" s="24"/>
      <c r="B164" s="29"/>
      <c r="C164" s="56"/>
      <c r="D164" s="49" t="n">
        <v>120</v>
      </c>
      <c r="E164" s="49" t="n">
        <v>14</v>
      </c>
      <c r="F164" s="49" t="n">
        <v>1</v>
      </c>
      <c r="G164" s="49" t="n">
        <v>0</v>
      </c>
      <c r="H164" s="51" t="n">
        <v>0</v>
      </c>
      <c r="I164" s="51" t="n">
        <v>3</v>
      </c>
    </row>
    <row r="165" customFormat="false" ht="15" hidden="false" customHeight="false" outlineLevel="0" collapsed="false">
      <c r="A165" s="24"/>
      <c r="B165" s="29"/>
      <c r="C165" s="56"/>
      <c r="D165" s="49" t="n">
        <v>144</v>
      </c>
      <c r="E165" s="49" t="n">
        <v>14</v>
      </c>
      <c r="F165" s="49" t="n">
        <v>0</v>
      </c>
      <c r="G165" s="49" t="n">
        <v>0</v>
      </c>
      <c r="H165" s="51" t="n">
        <v>0</v>
      </c>
      <c r="I165" s="51" t="n">
        <v>4</v>
      </c>
    </row>
    <row r="166" customFormat="false" ht="15" hidden="false" customHeight="false" outlineLevel="0" collapsed="false">
      <c r="A166" s="24"/>
      <c r="B166" s="29"/>
      <c r="C166" s="56"/>
      <c r="D166" s="49" t="n">
        <v>168</v>
      </c>
      <c r="E166" s="49" t="n">
        <v>14</v>
      </c>
      <c r="F166" s="49" t="n">
        <v>0</v>
      </c>
      <c r="G166" s="49" t="n">
        <v>0</v>
      </c>
      <c r="H166" s="51" t="n">
        <v>0</v>
      </c>
      <c r="I166" s="51" t="n">
        <v>4</v>
      </c>
    </row>
    <row r="167" customFormat="false" ht="15" hidden="false" customHeight="false" outlineLevel="0" collapsed="false">
      <c r="A167" s="24"/>
      <c r="B167" s="29"/>
      <c r="C167" s="56"/>
      <c r="D167" s="49" t="n">
        <v>192</v>
      </c>
      <c r="E167" s="49" t="n">
        <v>14</v>
      </c>
      <c r="F167" s="49" t="n">
        <v>0</v>
      </c>
      <c r="G167" s="49" t="n">
        <v>0</v>
      </c>
      <c r="H167" s="51" t="n">
        <v>0</v>
      </c>
      <c r="I167" s="51" t="n">
        <v>4</v>
      </c>
    </row>
    <row r="168" customFormat="false" ht="15" hidden="false" customHeight="false" outlineLevel="0" collapsed="false">
      <c r="A168" s="24"/>
      <c r="B168" s="29"/>
      <c r="C168" s="56"/>
      <c r="D168" s="49" t="n">
        <v>216</v>
      </c>
      <c r="E168" s="49" t="n">
        <v>14</v>
      </c>
      <c r="F168" s="49" t="n">
        <v>0</v>
      </c>
      <c r="G168" s="49" t="n">
        <v>0</v>
      </c>
      <c r="H168" s="51" t="n">
        <v>0</v>
      </c>
      <c r="I168" s="51" t="n">
        <v>4</v>
      </c>
    </row>
    <row r="169" customFormat="false" ht="15" hidden="false" customHeight="false" outlineLevel="0" collapsed="false">
      <c r="A169" s="24"/>
      <c r="B169" s="29"/>
      <c r="C169" s="56"/>
      <c r="D169" s="49" t="n">
        <v>240</v>
      </c>
      <c r="E169" s="49" t="n">
        <v>14</v>
      </c>
      <c r="F169" s="49" t="n">
        <v>0</v>
      </c>
      <c r="G169" s="49" t="n">
        <v>0</v>
      </c>
      <c r="H169" s="51" t="n">
        <v>0</v>
      </c>
      <c r="I169" s="51" t="n">
        <v>4</v>
      </c>
    </row>
    <row r="170" customFormat="false" ht="15" hidden="false" customHeight="false" outlineLevel="0" collapsed="false">
      <c r="A170" s="24"/>
      <c r="B170" s="29"/>
      <c r="C170" s="56"/>
      <c r="D170" s="49" t="n">
        <v>264</v>
      </c>
      <c r="E170" s="49" t="n">
        <v>13</v>
      </c>
      <c r="F170" s="49" t="n">
        <v>0</v>
      </c>
      <c r="G170" s="49" t="n">
        <v>0</v>
      </c>
      <c r="H170" s="51" t="n">
        <v>0</v>
      </c>
      <c r="I170" s="51" t="n">
        <v>5</v>
      </c>
    </row>
    <row r="171" customFormat="false" ht="15" hidden="false" customHeight="false" outlineLevel="0" collapsed="false">
      <c r="A171" s="24"/>
      <c r="B171" s="29"/>
      <c r="C171" s="56"/>
      <c r="D171" s="49" t="n">
        <v>288</v>
      </c>
      <c r="E171" s="49" t="n">
        <v>11</v>
      </c>
      <c r="F171" s="49" t="n">
        <v>0</v>
      </c>
      <c r="G171" s="49" t="n">
        <v>0</v>
      </c>
      <c r="H171" s="51" t="n">
        <v>2</v>
      </c>
      <c r="I171" s="51" t="n">
        <v>5</v>
      </c>
    </row>
    <row r="172" customFormat="false" ht="15" hidden="false" customHeight="false" outlineLevel="0" collapsed="false">
      <c r="A172" s="24"/>
      <c r="B172" s="29"/>
      <c r="C172" s="56"/>
      <c r="D172" s="49" t="n">
        <v>312</v>
      </c>
      <c r="E172" s="49" t="n">
        <v>11</v>
      </c>
      <c r="F172" s="49" t="n">
        <v>0</v>
      </c>
      <c r="G172" s="49" t="n">
        <v>0</v>
      </c>
      <c r="H172" s="51" t="n">
        <v>0</v>
      </c>
      <c r="I172" s="51" t="n">
        <v>7</v>
      </c>
    </row>
    <row r="173" customFormat="false" ht="15" hidden="false" customHeight="false" outlineLevel="0" collapsed="false">
      <c r="A173" s="24"/>
      <c r="B173" s="29"/>
      <c r="C173" s="56"/>
      <c r="D173" s="49" t="n">
        <v>336</v>
      </c>
      <c r="E173" s="49" t="n">
        <v>11</v>
      </c>
      <c r="F173" s="49" t="n">
        <v>0</v>
      </c>
      <c r="G173" s="49" t="n">
        <v>0</v>
      </c>
      <c r="H173" s="51" t="n">
        <v>0</v>
      </c>
      <c r="I173" s="51" t="n">
        <v>7</v>
      </c>
    </row>
    <row r="174" customFormat="false" ht="15" hidden="false" customHeight="false" outlineLevel="0" collapsed="false">
      <c r="A174" s="24"/>
      <c r="B174" s="29"/>
      <c r="C174" s="56"/>
      <c r="D174" s="29"/>
      <c r="E174" s="29"/>
      <c r="F174" s="60"/>
      <c r="G174" s="2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5"/>
  <sheetViews>
    <sheetView showFormulas="false" showGridLines="true" showRowColHeaders="true" showZeros="true" rightToLeft="false" tabSelected="true" showOutlineSymbols="true" defaultGridColor="true" view="normal" topLeftCell="A82" colorId="64" zoomScale="125" zoomScaleNormal="125" zoomScalePageLayoutView="100" workbookViewId="0">
      <selection pane="topLeft" activeCell="A82" activeCellId="0" sqref="A82"/>
    </sheetView>
  </sheetViews>
  <sheetFormatPr defaultColWidth="10.4453125" defaultRowHeight="15" zeroHeight="false" outlineLevelRow="0" outlineLevelCol="0"/>
  <cols>
    <col collapsed="false" customWidth="true" hidden="false" outlineLevel="0" max="1" min="1" style="1" width="24.44"/>
    <col collapsed="false" customWidth="true" hidden="false" outlineLevel="0" max="2" min="2" style="2" width="21.11"/>
    <col collapsed="false" customWidth="true" hidden="false" outlineLevel="0" max="3" min="3" style="2" width="5.78"/>
    <col collapsed="false" customWidth="true" hidden="false" outlineLevel="0" max="6" min="4" style="2" width="10.78"/>
    <col collapsed="false" customWidth="true" hidden="false" outlineLevel="0" max="7" min="7" style="3" width="10.78"/>
    <col collapsed="false" customWidth="true" hidden="false" outlineLevel="0" max="16" min="8" style="1" width="11"/>
  </cols>
  <sheetData>
    <row r="1" customFormat="false" ht="15" hidden="false" customHeight="false" outlineLevel="0" collapsed="false">
      <c r="A1" s="4"/>
      <c r="B1" s="5"/>
      <c r="C1" s="5"/>
      <c r="D1" s="5"/>
      <c r="E1" s="5"/>
      <c r="F1" s="5"/>
      <c r="G1" s="6"/>
      <c r="H1" s="4"/>
      <c r="I1" s="4"/>
      <c r="J1" s="4"/>
      <c r="K1" s="4"/>
      <c r="L1" s="4"/>
      <c r="M1" s="4"/>
      <c r="N1" s="4"/>
      <c r="O1" s="4"/>
      <c r="P1" s="4"/>
      <c r="Q1" s="61"/>
    </row>
    <row r="2" customFormat="false" ht="15" hidden="false" customHeight="false" outlineLevel="0" collapsed="false">
      <c r="A2" s="7" t="s">
        <v>0</v>
      </c>
      <c r="B2" s="5"/>
      <c r="C2" s="8" t="s">
        <v>1</v>
      </c>
      <c r="D2" s="5"/>
      <c r="E2" s="9"/>
      <c r="F2" s="9"/>
      <c r="G2" s="6"/>
      <c r="H2" s="4"/>
      <c r="I2" s="4"/>
      <c r="J2" s="4"/>
      <c r="K2" s="4"/>
      <c r="L2" s="4"/>
      <c r="M2" s="4"/>
      <c r="N2" s="4"/>
      <c r="O2" s="4"/>
      <c r="P2" s="4"/>
      <c r="Q2" s="61"/>
    </row>
    <row r="3" customFormat="false" ht="15" hidden="false" customHeight="false" outlineLevel="0" collapsed="false">
      <c r="A3" s="7" t="s">
        <v>2</v>
      </c>
      <c r="B3" s="5"/>
      <c r="C3" s="5" t="s">
        <v>3</v>
      </c>
      <c r="D3" s="5"/>
      <c r="E3" s="9"/>
      <c r="F3" s="9"/>
      <c r="G3" s="6"/>
      <c r="H3" s="4"/>
      <c r="I3" s="4"/>
      <c r="J3" s="4"/>
      <c r="K3" s="4"/>
      <c r="L3" s="4"/>
      <c r="M3" s="4"/>
      <c r="N3" s="4"/>
      <c r="O3" s="4"/>
      <c r="P3" s="4"/>
      <c r="Q3" s="61"/>
    </row>
    <row r="4" customFormat="false" ht="15" hidden="false" customHeight="false" outlineLevel="0" collapsed="false">
      <c r="A4" s="10" t="s">
        <v>4</v>
      </c>
      <c r="B4" s="5"/>
      <c r="C4" s="5" t="s">
        <v>5</v>
      </c>
      <c r="D4" s="5"/>
      <c r="E4" s="9"/>
      <c r="F4" s="9"/>
      <c r="G4" s="11"/>
      <c r="H4" s="4"/>
      <c r="I4" s="4"/>
      <c r="J4" s="4"/>
      <c r="K4" s="4"/>
      <c r="L4" s="4"/>
      <c r="M4" s="4"/>
      <c r="N4" s="4"/>
      <c r="O4" s="4"/>
      <c r="P4" s="4"/>
      <c r="Q4" s="61"/>
    </row>
    <row r="5" customFormat="false" ht="15" hidden="false" customHeight="false" outlineLevel="0" collapsed="false">
      <c r="A5" s="10"/>
      <c r="B5" s="5"/>
      <c r="C5" s="5"/>
      <c r="D5" s="5"/>
      <c r="E5" s="9"/>
      <c r="F5" s="9"/>
      <c r="G5" s="11"/>
      <c r="H5" s="4"/>
      <c r="I5" s="4"/>
      <c r="J5" s="4"/>
      <c r="K5" s="4"/>
      <c r="L5" s="4"/>
      <c r="M5" s="4"/>
      <c r="N5" s="4"/>
      <c r="O5" s="4"/>
      <c r="P5" s="4"/>
      <c r="Q5" s="61"/>
    </row>
    <row r="6" customFormat="false" ht="15" hidden="false" customHeight="false" outlineLevel="0" collapsed="false">
      <c r="A6" s="12"/>
      <c r="F6" s="13"/>
    </row>
    <row r="7" customFormat="false" ht="15" hidden="false" customHeight="false" outlineLevel="0" collapsed="false">
      <c r="A7" s="14"/>
      <c r="B7" s="15"/>
      <c r="C7" s="15"/>
      <c r="D7" s="15"/>
      <c r="E7" s="15"/>
      <c r="F7" s="16"/>
      <c r="G7" s="17"/>
      <c r="H7" s="18"/>
      <c r="I7" s="18"/>
      <c r="J7" s="18"/>
      <c r="K7" s="18"/>
      <c r="L7" s="18"/>
      <c r="M7" s="18"/>
      <c r="N7" s="18"/>
      <c r="O7" s="18"/>
      <c r="P7" s="18"/>
      <c r="Q7" s="62"/>
    </row>
    <row r="8" customFormat="false" ht="15" hidden="false" customHeight="false" outlineLevel="0" collapsed="false">
      <c r="A8" s="19" t="s">
        <v>55</v>
      </c>
      <c r="B8" s="15"/>
      <c r="C8" s="20" t="s">
        <v>56</v>
      </c>
      <c r="D8" s="15"/>
      <c r="E8" s="15"/>
      <c r="F8" s="16"/>
      <c r="G8" s="17"/>
      <c r="H8" s="18"/>
      <c r="I8" s="18"/>
      <c r="J8" s="18"/>
      <c r="K8" s="18"/>
      <c r="L8" s="18"/>
      <c r="M8" s="18"/>
      <c r="N8" s="18"/>
      <c r="O8" s="18"/>
      <c r="P8" s="18"/>
      <c r="Q8" s="62"/>
    </row>
    <row r="9" customFormat="false" ht="15" hidden="false" customHeight="false" outlineLevel="0" collapsed="false">
      <c r="A9" s="19"/>
      <c r="B9" s="15"/>
      <c r="C9" s="17" t="s">
        <v>57</v>
      </c>
      <c r="D9" s="15"/>
      <c r="E9" s="15"/>
      <c r="F9" s="16"/>
      <c r="G9" s="17"/>
      <c r="H9" s="18"/>
      <c r="I9" s="18"/>
      <c r="J9" s="18"/>
      <c r="K9" s="18"/>
      <c r="L9" s="18"/>
      <c r="M9" s="18"/>
      <c r="N9" s="18"/>
      <c r="O9" s="18"/>
      <c r="P9" s="18"/>
      <c r="Q9" s="62"/>
    </row>
    <row r="10" s="1" customFormat="true" ht="15" hidden="false" customHeight="false" outlineLevel="0" collapsed="false">
      <c r="A10" s="14"/>
      <c r="B10" s="15"/>
      <c r="C10" s="15"/>
      <c r="D10" s="15"/>
      <c r="E10" s="15"/>
      <c r="F10" s="16"/>
      <c r="G10" s="17"/>
      <c r="H10" s="18"/>
      <c r="I10" s="18"/>
      <c r="J10" s="18"/>
      <c r="K10" s="18"/>
      <c r="L10" s="18"/>
      <c r="M10" s="18"/>
      <c r="N10" s="18"/>
      <c r="O10" s="18"/>
      <c r="P10" s="18"/>
      <c r="Q10" s="18"/>
    </row>
    <row r="11" s="1" customFormat="true" ht="15" hidden="false" customHeight="false" outlineLevel="0" collapsed="false">
      <c r="A11" s="21" t="s">
        <v>10</v>
      </c>
      <c r="B11" s="15"/>
      <c r="C11" s="15" t="s">
        <v>11</v>
      </c>
      <c r="D11" s="15"/>
      <c r="E11" s="22"/>
      <c r="F11" s="22"/>
      <c r="G11" s="23"/>
      <c r="H11" s="18"/>
      <c r="I11" s="18"/>
      <c r="J11" s="18"/>
      <c r="K11" s="18"/>
      <c r="L11" s="18"/>
      <c r="M11" s="18"/>
      <c r="N11" s="18"/>
      <c r="O11" s="18"/>
      <c r="P11" s="18"/>
      <c r="Q11" s="18"/>
    </row>
    <row r="12" s="1" customFormat="true" ht="15" hidden="false" customHeight="false" outlineLevel="0" collapsed="false">
      <c r="A12" s="14"/>
      <c r="B12" s="15"/>
      <c r="C12" s="15"/>
      <c r="D12" s="15"/>
      <c r="E12" s="15"/>
      <c r="F12" s="16"/>
      <c r="G12" s="17"/>
      <c r="H12" s="18"/>
      <c r="I12" s="18"/>
      <c r="J12" s="18"/>
      <c r="K12" s="18"/>
      <c r="L12" s="18"/>
      <c r="M12" s="18"/>
      <c r="N12" s="18"/>
      <c r="O12" s="18"/>
      <c r="P12" s="18"/>
      <c r="Q12" s="18"/>
    </row>
    <row r="13" s="1" customFormat="true" ht="15" hidden="false" customHeight="false" outlineLevel="0" collapsed="false">
      <c r="A13" s="24"/>
      <c r="B13" s="2"/>
      <c r="C13" s="25"/>
      <c r="D13" s="2"/>
      <c r="E13" s="2"/>
      <c r="F13" s="2"/>
      <c r="G13" s="3"/>
    </row>
    <row r="14" s="1" customFormat="true" ht="15" hidden="false" customHeight="false" outlineLevel="0" collapsed="false">
      <c r="A14" s="24"/>
      <c r="B14" s="26" t="s">
        <v>58</v>
      </c>
      <c r="C14" s="27"/>
      <c r="D14" s="28"/>
      <c r="E14" s="28"/>
      <c r="F14" s="28"/>
      <c r="G14" s="40"/>
    </row>
    <row r="15" s="1" customFormat="true" ht="15" hidden="false" customHeight="false" outlineLevel="0" collapsed="false">
      <c r="A15" s="24"/>
      <c r="B15" s="2"/>
      <c r="C15" s="25"/>
      <c r="D15" s="2"/>
      <c r="E15" s="2"/>
      <c r="F15" s="2"/>
      <c r="G15" s="3"/>
      <c r="I15" s="2"/>
    </row>
    <row r="16" s="1" customFormat="true" ht="15" hidden="false" customHeight="false" outlineLevel="0" collapsed="false">
      <c r="A16" s="24"/>
      <c r="B16" s="30"/>
      <c r="C16" s="30" t="s">
        <v>13</v>
      </c>
      <c r="D16" s="30"/>
      <c r="E16" s="30"/>
      <c r="F16" s="30"/>
      <c r="G16" s="42"/>
      <c r="I16" s="2"/>
    </row>
    <row r="17" s="1" customFormat="true" ht="15" hidden="false" customHeight="false" outlineLevel="0" collapsed="false">
      <c r="A17" s="24"/>
      <c r="B17" s="29"/>
      <c r="C17" s="29"/>
      <c r="D17" s="29"/>
      <c r="E17" s="29"/>
      <c r="F17" s="29"/>
      <c r="G17" s="31"/>
    </row>
    <row r="18" s="1" customFormat="true" ht="15" hidden="false" customHeight="false" outlineLevel="0" collapsed="false">
      <c r="A18" s="24"/>
      <c r="B18" s="44" t="s">
        <v>18</v>
      </c>
      <c r="C18" s="2"/>
      <c r="D18" s="45" t="s">
        <v>59</v>
      </c>
      <c r="E18" s="45" t="s">
        <v>60</v>
      </c>
      <c r="F18" s="45" t="s">
        <v>61</v>
      </c>
      <c r="G18" s="45" t="s">
        <v>62</v>
      </c>
    </row>
    <row r="19" s="1" customFormat="true" ht="15" hidden="false" customHeight="false" outlineLevel="0" collapsed="false">
      <c r="A19" s="24"/>
      <c r="B19" s="44" t="s">
        <v>19</v>
      </c>
      <c r="C19" s="29"/>
      <c r="D19" s="37" t="n">
        <v>18.59518</v>
      </c>
      <c r="E19" s="37" t="n">
        <v>139.80226</v>
      </c>
      <c r="F19" s="37" t="n">
        <v>253.78813</v>
      </c>
      <c r="G19" s="63" t="n">
        <v>707.58636</v>
      </c>
    </row>
    <row r="20" s="1" customFormat="true" ht="15" hidden="false" customHeight="false" outlineLevel="0" collapsed="false">
      <c r="A20" s="24"/>
      <c r="B20" s="2"/>
      <c r="C20" s="2"/>
      <c r="D20" s="37" t="n">
        <v>6.02254</v>
      </c>
      <c r="E20" s="37" t="n">
        <v>100.8298</v>
      </c>
      <c r="F20" s="37" t="n">
        <v>274.501</v>
      </c>
      <c r="G20" s="37" t="n">
        <v>678.98373</v>
      </c>
    </row>
    <row r="21" s="1" customFormat="true" ht="15" hidden="false" customHeight="false" outlineLevel="0" collapsed="false">
      <c r="A21" s="24"/>
      <c r="B21" s="2"/>
      <c r="C21" s="29"/>
      <c r="D21" s="37" t="n">
        <v>67.71967</v>
      </c>
      <c r="E21" s="37" t="n">
        <v>211.18402</v>
      </c>
      <c r="F21" s="37" t="n">
        <v>302.49663</v>
      </c>
      <c r="G21" s="37" t="n">
        <v>817.07057</v>
      </c>
    </row>
    <row r="22" s="1" customFormat="true" ht="15" hidden="false" customHeight="false" outlineLevel="0" collapsed="false">
      <c r="A22" s="24"/>
      <c r="B22" s="29"/>
      <c r="C22" s="29"/>
      <c r="D22" s="37" t="n">
        <v>56.13443</v>
      </c>
      <c r="E22" s="37" t="n">
        <v>158.47003</v>
      </c>
      <c r="F22" s="37" t="n">
        <v>217.31886</v>
      </c>
      <c r="G22" s="37" t="n">
        <v>917.43227</v>
      </c>
    </row>
    <row r="23" s="1" customFormat="true" ht="15" hidden="false" customHeight="false" outlineLevel="0" collapsed="false">
      <c r="A23" s="24"/>
      <c r="B23" s="29"/>
      <c r="C23" s="29"/>
      <c r="D23" s="37" t="n">
        <v>18.16885</v>
      </c>
      <c r="E23" s="37" t="n">
        <v>184.75544</v>
      </c>
      <c r="F23" s="37" t="n">
        <v>252.07853</v>
      </c>
      <c r="G23" s="37" t="n">
        <v>838.92459</v>
      </c>
    </row>
    <row r="24" s="1" customFormat="true" ht="15" hidden="false" customHeight="false" outlineLevel="0" collapsed="false">
      <c r="A24" s="24"/>
      <c r="B24" s="29"/>
      <c r="C24" s="29"/>
      <c r="D24" s="37" t="n">
        <v>233.30652</v>
      </c>
      <c r="E24" s="37" t="n">
        <v>436.33547</v>
      </c>
      <c r="F24" s="37" t="n">
        <v>704.09513</v>
      </c>
      <c r="G24" s="37" t="n">
        <v>736.00932</v>
      </c>
    </row>
    <row r="25" s="1" customFormat="true" ht="15" hidden="false" customHeight="false" outlineLevel="0" collapsed="false">
      <c r="A25" s="24"/>
      <c r="B25" s="29"/>
      <c r="C25" s="29"/>
      <c r="D25" s="37" t="n">
        <v>164.22977</v>
      </c>
      <c r="E25" s="37" t="n">
        <v>591.78394</v>
      </c>
      <c r="F25" s="37" t="n">
        <v>340.96704</v>
      </c>
      <c r="G25" s="37" t="n">
        <v>914.72009</v>
      </c>
    </row>
    <row r="26" s="1" customFormat="true" ht="15" hidden="false" customHeight="false" outlineLevel="0" collapsed="false">
      <c r="A26" s="24"/>
      <c r="B26" s="29"/>
      <c r="C26" s="29"/>
      <c r="D26" s="37" t="n">
        <v>53.97575</v>
      </c>
      <c r="E26" s="37" t="n">
        <v>597.97776</v>
      </c>
      <c r="F26" s="37" t="n">
        <v>570.10092</v>
      </c>
      <c r="G26" s="37" t="n">
        <v>876.03936</v>
      </c>
    </row>
    <row r="27" s="1" customFormat="true" ht="15" hidden="false" customHeight="false" outlineLevel="0" collapsed="false">
      <c r="A27" s="24"/>
      <c r="B27" s="29"/>
      <c r="C27" s="29"/>
      <c r="D27" s="37" t="n">
        <v>80.92613</v>
      </c>
      <c r="E27" s="37" t="n">
        <v>734.24712</v>
      </c>
      <c r="F27" s="37" t="n">
        <v>433.84122</v>
      </c>
      <c r="G27" s="37" t="n">
        <v>1166.49804</v>
      </c>
    </row>
    <row r="28" s="1" customFormat="true" ht="15" hidden="false" customHeight="false" outlineLevel="0" collapsed="false">
      <c r="A28" s="24"/>
      <c r="B28" s="29"/>
      <c r="C28" s="29"/>
      <c r="D28" s="37" t="n">
        <v>104.53254</v>
      </c>
      <c r="E28" s="37" t="n">
        <v>701.10554</v>
      </c>
      <c r="F28" s="37" t="n">
        <v>184.05654</v>
      </c>
      <c r="G28" s="37" t="n">
        <v>1564.86152</v>
      </c>
    </row>
    <row r="29" s="1" customFormat="true" ht="15" hidden="false" customHeight="false" outlineLevel="0" collapsed="false">
      <c r="A29" s="24"/>
      <c r="B29" s="29"/>
      <c r="C29" s="29"/>
      <c r="D29" s="37" t="n">
        <v>263.18606</v>
      </c>
      <c r="E29" s="37" t="n">
        <v>730.08527</v>
      </c>
      <c r="F29" s="37" t="n">
        <v>2226.40863</v>
      </c>
      <c r="G29" s="37" t="n">
        <v>1829.21703</v>
      </c>
    </row>
    <row r="30" s="1" customFormat="true" ht="15" hidden="false" customHeight="false" outlineLevel="0" collapsed="false">
      <c r="A30" s="24"/>
      <c r="B30" s="29"/>
      <c r="C30" s="29"/>
      <c r="D30" s="37" t="n">
        <v>540.56075</v>
      </c>
      <c r="E30" s="37" t="n">
        <v>595.96293</v>
      </c>
      <c r="F30" s="37" t="n">
        <v>1638.64384</v>
      </c>
      <c r="G30" s="37" t="n">
        <v>1258.15894</v>
      </c>
    </row>
    <row r="31" s="1" customFormat="true" ht="15" hidden="false" customHeight="false" outlineLevel="0" collapsed="false">
      <c r="A31" s="24"/>
      <c r="B31" s="29"/>
      <c r="C31" s="29"/>
      <c r="D31" s="37" t="n">
        <v>406.52348</v>
      </c>
      <c r="E31" s="37" t="n">
        <v>541.78974</v>
      </c>
      <c r="F31" s="37" t="n">
        <v>2377.72378</v>
      </c>
      <c r="G31" s="37" t="n">
        <v>748.21124</v>
      </c>
    </row>
    <row r="32" s="1" customFormat="true" ht="15" hidden="false" customHeight="false" outlineLevel="0" collapsed="false">
      <c r="A32" s="24"/>
      <c r="B32" s="29"/>
      <c r="C32" s="29"/>
      <c r="D32" s="37" t="n">
        <v>272.40887</v>
      </c>
      <c r="E32" s="37" t="n">
        <v>546.38324</v>
      </c>
      <c r="F32" s="37" t="n">
        <v>2076.48253</v>
      </c>
      <c r="G32" s="37" t="n">
        <v>950.86552</v>
      </c>
    </row>
    <row r="33" s="1" customFormat="true" ht="15" hidden="false" customHeight="false" outlineLevel="0" collapsed="false">
      <c r="A33" s="24"/>
      <c r="B33" s="29"/>
      <c r="C33" s="29"/>
      <c r="D33" s="37" t="n">
        <v>481.82895</v>
      </c>
      <c r="E33" s="37" t="n">
        <v>286.50185</v>
      </c>
      <c r="F33" s="37" t="n">
        <v>1872.2424</v>
      </c>
      <c r="G33" s="37" t="n">
        <v>1591.85937</v>
      </c>
    </row>
    <row r="34" s="1" customFormat="true" ht="15" hidden="false" customHeight="false" outlineLevel="0" collapsed="false">
      <c r="A34" s="24"/>
      <c r="B34" s="29"/>
      <c r="C34" s="29"/>
      <c r="D34" s="37" t="n">
        <v>696.75694</v>
      </c>
      <c r="E34" s="37" t="n">
        <v>910.40856</v>
      </c>
      <c r="F34" s="37" t="n">
        <v>1734.8457</v>
      </c>
      <c r="G34" s="37" t="n">
        <v>1824.56263</v>
      </c>
    </row>
    <row r="35" customFormat="false" ht="15" hidden="false" customHeight="false" outlineLevel="0" collapsed="false">
      <c r="A35" s="24"/>
      <c r="B35" s="29"/>
      <c r="C35" s="29"/>
      <c r="D35" s="37" t="n">
        <v>664.02482</v>
      </c>
      <c r="E35" s="37" t="n">
        <v>572.75422</v>
      </c>
      <c r="F35" s="37" t="n">
        <v>1848.02183</v>
      </c>
      <c r="G35" s="37" t="n">
        <v>1660.2756</v>
      </c>
    </row>
    <row r="36" customFormat="false" ht="15" hidden="false" customHeight="false" outlineLevel="0" collapsed="false">
      <c r="A36" s="24"/>
      <c r="B36" s="29"/>
      <c r="C36" s="29"/>
      <c r="D36" s="37" t="n">
        <v>761.34699</v>
      </c>
      <c r="E36" s="37" t="n">
        <v>968.42674</v>
      </c>
      <c r="F36" s="37" t="n">
        <v>1824.10954</v>
      </c>
      <c r="G36" s="37" t="n">
        <v>1710.86736</v>
      </c>
    </row>
    <row r="37" customFormat="false" ht="15" hidden="false" customHeight="false" outlineLevel="0" collapsed="false">
      <c r="A37" s="24"/>
      <c r="B37" s="29"/>
      <c r="C37" s="29"/>
      <c r="D37" s="37" t="n">
        <v>1136.47807</v>
      </c>
      <c r="E37" s="37" t="n">
        <v>753.05394</v>
      </c>
      <c r="F37" s="37" t="n">
        <v>1630.25553</v>
      </c>
      <c r="G37" s="37"/>
    </row>
    <row r="38" customFormat="false" ht="15" hidden="false" customHeight="false" outlineLevel="0" collapsed="false">
      <c r="A38" s="24"/>
      <c r="B38" s="29"/>
      <c r="C38" s="29"/>
      <c r="D38" s="37" t="n">
        <v>784.38424</v>
      </c>
      <c r="E38" s="37" t="n">
        <v>824.98249</v>
      </c>
      <c r="F38" s="37"/>
      <c r="G38" s="37"/>
    </row>
    <row r="39" customFormat="false" ht="15" hidden="false" customHeight="false" outlineLevel="0" collapsed="false">
      <c r="A39" s="24"/>
      <c r="B39" s="29"/>
      <c r="C39" s="29"/>
      <c r="D39" s="33"/>
      <c r="E39" s="33"/>
      <c r="F39" s="33"/>
      <c r="G39" s="49"/>
    </row>
    <row r="40" customFormat="false" ht="15" hidden="false" customHeight="false" outlineLevel="0" collapsed="false">
      <c r="A40" s="24"/>
      <c r="B40" s="50" t="s">
        <v>18</v>
      </c>
      <c r="C40" s="29"/>
      <c r="D40" s="45" t="s">
        <v>59</v>
      </c>
      <c r="E40" s="45" t="s">
        <v>60</v>
      </c>
      <c r="F40" s="45" t="s">
        <v>61</v>
      </c>
      <c r="G40" s="45" t="s">
        <v>62</v>
      </c>
    </row>
    <row r="41" customFormat="false" ht="15" hidden="false" customHeight="false" outlineLevel="0" collapsed="false">
      <c r="A41" s="24"/>
      <c r="B41" s="50" t="s">
        <v>20</v>
      </c>
      <c r="C41" s="29"/>
      <c r="D41" s="37" t="n">
        <v>55.09712</v>
      </c>
      <c r="E41" s="37" t="n">
        <v>80.25327</v>
      </c>
      <c r="F41" s="37" t="n">
        <v>597.28962</v>
      </c>
      <c r="G41" s="37" t="n">
        <v>86.86693</v>
      </c>
    </row>
    <row r="42" customFormat="false" ht="15" hidden="false" customHeight="false" outlineLevel="0" collapsed="false">
      <c r="A42" s="24"/>
      <c r="B42" s="29"/>
      <c r="C42" s="29"/>
      <c r="D42" s="37" t="n">
        <v>41.17889</v>
      </c>
      <c r="E42" s="37" t="n">
        <v>43.89223</v>
      </c>
      <c r="F42" s="37" t="n">
        <v>387.36519</v>
      </c>
      <c r="G42" s="37" t="n">
        <v>136.30868</v>
      </c>
    </row>
    <row r="43" customFormat="false" ht="15" hidden="false" customHeight="false" outlineLevel="0" collapsed="false">
      <c r="A43" s="24"/>
      <c r="B43" s="29"/>
      <c r="C43" s="29"/>
      <c r="D43" s="37" t="n">
        <v>83.60576</v>
      </c>
      <c r="E43" s="37" t="n">
        <v>74.38334</v>
      </c>
      <c r="F43" s="35" t="n">
        <v>422.33477</v>
      </c>
      <c r="G43" s="37" t="n">
        <v>160.18158</v>
      </c>
    </row>
    <row r="44" customFormat="false" ht="15" hidden="false" customHeight="false" outlineLevel="0" collapsed="false">
      <c r="A44" s="24"/>
      <c r="B44" s="29"/>
      <c r="C44" s="29"/>
      <c r="D44" s="37" t="n">
        <v>30.86611</v>
      </c>
      <c r="E44" s="37" t="n">
        <v>68.02992</v>
      </c>
      <c r="F44" s="35" t="n">
        <v>570.47543</v>
      </c>
      <c r="G44" s="37" t="n">
        <v>622.70865</v>
      </c>
    </row>
    <row r="45" customFormat="false" ht="15" hidden="false" customHeight="false" outlineLevel="0" collapsed="false">
      <c r="A45" s="24"/>
      <c r="B45" s="29"/>
      <c r="C45" s="29"/>
      <c r="D45" s="37" t="n">
        <v>37.20954</v>
      </c>
      <c r="E45" s="37" t="n">
        <v>28.71483</v>
      </c>
      <c r="F45" s="35" t="n">
        <v>208.43321</v>
      </c>
      <c r="G45" s="37" t="n">
        <v>677.24054</v>
      </c>
    </row>
    <row r="46" customFormat="false" ht="15" hidden="false" customHeight="false" outlineLevel="0" collapsed="false">
      <c r="A46" s="24"/>
      <c r="B46" s="29"/>
      <c r="C46" s="29"/>
      <c r="D46" s="37" t="n">
        <v>2.00401</v>
      </c>
      <c r="E46" s="37" t="n">
        <v>91.79805</v>
      </c>
      <c r="F46" s="35" t="n">
        <v>303.37198</v>
      </c>
      <c r="G46" s="37" t="n">
        <v>647.44617</v>
      </c>
    </row>
    <row r="47" customFormat="false" ht="15" hidden="false" customHeight="false" outlineLevel="0" collapsed="false">
      <c r="A47" s="24"/>
      <c r="B47" s="29"/>
      <c r="C47" s="29"/>
      <c r="D47" s="37" t="n">
        <v>8.10594</v>
      </c>
      <c r="E47" s="37" t="n">
        <v>51.18387</v>
      </c>
      <c r="F47" s="35" t="n">
        <v>443.06797</v>
      </c>
      <c r="G47" s="37" t="n">
        <v>620.05084</v>
      </c>
    </row>
    <row r="48" customFormat="false" ht="15" hidden="false" customHeight="false" outlineLevel="0" collapsed="false">
      <c r="A48" s="24"/>
      <c r="B48" s="29"/>
      <c r="C48" s="29"/>
      <c r="D48" s="37" t="n">
        <v>2.0079</v>
      </c>
      <c r="E48" s="37" t="n">
        <v>49.76599</v>
      </c>
      <c r="F48" s="35" t="n">
        <v>216.71941</v>
      </c>
      <c r="G48" s="37" t="n">
        <v>489.59083</v>
      </c>
    </row>
    <row r="49" customFormat="false" ht="15" hidden="false" customHeight="false" outlineLevel="0" collapsed="false">
      <c r="A49" s="24"/>
      <c r="B49" s="29"/>
      <c r="C49" s="29"/>
      <c r="D49" s="37" t="n">
        <v>2.03985</v>
      </c>
      <c r="E49" s="37" t="n">
        <v>60.15987</v>
      </c>
      <c r="F49" s="35" t="n">
        <v>374.91029</v>
      </c>
      <c r="G49" s="37" t="n">
        <v>1323.31014</v>
      </c>
    </row>
    <row r="50" customFormat="false" ht="15" hidden="false" customHeight="false" outlineLevel="0" collapsed="false">
      <c r="A50" s="24"/>
      <c r="B50" s="29"/>
      <c r="C50" s="29"/>
      <c r="D50" s="37" t="n">
        <v>8.08485</v>
      </c>
      <c r="E50" s="37" t="n">
        <v>29.06865</v>
      </c>
      <c r="F50" s="35" t="n">
        <v>901.35565</v>
      </c>
      <c r="G50" s="37" t="n">
        <v>1244.76196</v>
      </c>
    </row>
    <row r="51" customFormat="false" ht="15" hidden="false" customHeight="false" outlineLevel="0" collapsed="false">
      <c r="A51" s="24"/>
      <c r="B51" s="29"/>
      <c r="C51" s="29"/>
      <c r="D51" s="37" t="n">
        <v>846.81534</v>
      </c>
      <c r="E51" s="37" t="n">
        <v>39.0471</v>
      </c>
      <c r="F51" s="35" t="n">
        <v>763.75355</v>
      </c>
      <c r="G51" s="37" t="n">
        <v>1252.34207</v>
      </c>
    </row>
    <row r="52" customFormat="false" ht="15" hidden="false" customHeight="false" outlineLevel="0" collapsed="false">
      <c r="A52" s="24"/>
      <c r="B52" s="29"/>
      <c r="C52" s="29"/>
      <c r="D52" s="37" t="n">
        <v>678.14149</v>
      </c>
      <c r="E52" s="37" t="n">
        <v>30.48541</v>
      </c>
      <c r="F52" s="35" t="n">
        <v>816.1015</v>
      </c>
      <c r="G52" s="37" t="n">
        <v>1288.12065</v>
      </c>
    </row>
    <row r="53" customFormat="false" ht="15" hidden="false" customHeight="false" outlineLevel="0" collapsed="false">
      <c r="A53" s="24"/>
      <c r="B53" s="29"/>
      <c r="C53" s="29"/>
      <c r="D53" s="37" t="n">
        <v>570.59626</v>
      </c>
      <c r="E53" s="37" t="n">
        <v>60.00286</v>
      </c>
      <c r="F53" s="35" t="n">
        <v>658.5025</v>
      </c>
      <c r="G53" s="37" t="n">
        <v>472.24342</v>
      </c>
    </row>
    <row r="54" customFormat="false" ht="15" hidden="false" customHeight="false" outlineLevel="0" collapsed="false">
      <c r="A54" s="24"/>
      <c r="B54" s="29"/>
      <c r="C54" s="29"/>
      <c r="D54" s="37" t="n">
        <v>824.76628</v>
      </c>
      <c r="E54" s="37" t="n">
        <v>18.3937</v>
      </c>
      <c r="F54" s="35" t="n">
        <v>339.3697</v>
      </c>
      <c r="G54" s="37" t="n">
        <v>414.96551</v>
      </c>
    </row>
    <row r="55" customFormat="false" ht="15" hidden="false" customHeight="false" outlineLevel="0" collapsed="false">
      <c r="A55" s="24"/>
      <c r="B55" s="29"/>
      <c r="C55" s="29"/>
      <c r="D55" s="37" t="n">
        <v>694.05433</v>
      </c>
      <c r="E55" s="37" t="n">
        <v>74.5443</v>
      </c>
      <c r="F55" s="35" t="n">
        <v>347.11013</v>
      </c>
      <c r="G55" s="37" t="n">
        <v>215.43099</v>
      </c>
    </row>
    <row r="56" customFormat="false" ht="15" hidden="false" customHeight="false" outlineLevel="0" collapsed="false">
      <c r="A56" s="24"/>
      <c r="B56" s="29"/>
      <c r="C56" s="29"/>
      <c r="D56" s="37" t="n">
        <v>191.67548</v>
      </c>
      <c r="E56" s="37" t="n">
        <v>16.20078</v>
      </c>
      <c r="F56" s="35" t="n">
        <v>316.29451</v>
      </c>
      <c r="G56" s="37" t="n">
        <v>299.03523</v>
      </c>
    </row>
    <row r="57" customFormat="false" ht="15" hidden="false" customHeight="false" outlineLevel="0" collapsed="false">
      <c r="A57" s="24"/>
      <c r="B57" s="29"/>
      <c r="C57" s="29"/>
      <c r="D57" s="37" t="n">
        <v>161.95417</v>
      </c>
      <c r="E57" s="37" t="n">
        <v>10.12136</v>
      </c>
      <c r="F57" s="35" t="n">
        <v>224.19298</v>
      </c>
      <c r="G57" s="37" t="n">
        <v>644.47779</v>
      </c>
    </row>
    <row r="58" customFormat="false" ht="15" hidden="false" customHeight="false" outlineLevel="0" collapsed="false">
      <c r="A58" s="24"/>
      <c r="B58" s="29"/>
      <c r="C58" s="29"/>
      <c r="D58" s="37" t="n">
        <v>133.47116</v>
      </c>
      <c r="E58" s="37" t="n">
        <v>16.36435</v>
      </c>
      <c r="F58" s="35" t="n">
        <v>230.02917</v>
      </c>
      <c r="G58" s="37"/>
    </row>
    <row r="59" customFormat="false" ht="15" hidden="false" customHeight="false" outlineLevel="0" collapsed="false">
      <c r="A59" s="24"/>
      <c r="B59" s="29"/>
      <c r="C59" s="29"/>
      <c r="D59" s="37" t="n">
        <v>149.56967</v>
      </c>
      <c r="E59" s="37" t="n">
        <v>6.10457</v>
      </c>
      <c r="F59" s="35"/>
      <c r="G59" s="37"/>
    </row>
    <row r="60" customFormat="false" ht="15" hidden="false" customHeight="false" outlineLevel="0" collapsed="false">
      <c r="A60" s="24"/>
      <c r="B60" s="29"/>
      <c r="C60" s="29"/>
      <c r="D60" s="37" t="n">
        <v>36.5713</v>
      </c>
      <c r="E60" s="37" t="n">
        <v>8.11127</v>
      </c>
      <c r="F60" s="35"/>
      <c r="G60" s="37"/>
    </row>
    <row r="61" customFormat="false" ht="15" hidden="false" customHeight="false" outlineLevel="0" collapsed="false">
      <c r="A61" s="24"/>
      <c r="B61" s="29"/>
      <c r="C61" s="29"/>
      <c r="D61" s="33"/>
      <c r="E61" s="33"/>
      <c r="F61" s="35"/>
      <c r="G61" s="49"/>
    </row>
    <row r="62" customFormat="false" ht="15" hidden="false" customHeight="false" outlineLevel="0" collapsed="false">
      <c r="A62" s="24"/>
      <c r="B62" s="52" t="s">
        <v>18</v>
      </c>
      <c r="C62" s="29"/>
      <c r="D62" s="45" t="s">
        <v>59</v>
      </c>
      <c r="E62" s="45" t="s">
        <v>60</v>
      </c>
      <c r="F62" s="45" t="s">
        <v>61</v>
      </c>
      <c r="G62" s="45" t="s">
        <v>62</v>
      </c>
    </row>
    <row r="63" customFormat="false" ht="15" hidden="false" customHeight="false" outlineLevel="0" collapsed="false">
      <c r="A63" s="24"/>
      <c r="B63" s="52" t="s">
        <v>22</v>
      </c>
      <c r="C63" s="29"/>
      <c r="D63" s="37" t="n">
        <v>16.35497</v>
      </c>
      <c r="E63" s="37" t="n">
        <v>25.21864</v>
      </c>
      <c r="F63" s="35" t="n">
        <v>14.59036</v>
      </c>
      <c r="G63" s="37" t="n">
        <v>74.02861</v>
      </c>
    </row>
    <row r="64" customFormat="false" ht="15" hidden="false" customHeight="false" outlineLevel="0" collapsed="false">
      <c r="A64" s="24"/>
      <c r="B64" s="29"/>
      <c r="C64" s="29"/>
      <c r="D64" s="37" t="n">
        <v>12.19336</v>
      </c>
      <c r="E64" s="37" t="n">
        <v>35.28858</v>
      </c>
      <c r="F64" s="37" t="n">
        <v>18.16727</v>
      </c>
      <c r="G64" s="37" t="n">
        <v>69.71187</v>
      </c>
    </row>
    <row r="65" customFormat="false" ht="15" hidden="false" customHeight="false" outlineLevel="0" collapsed="false">
      <c r="A65" s="24"/>
      <c r="C65" s="29"/>
      <c r="D65" s="37" t="n">
        <v>6.13464</v>
      </c>
      <c r="E65" s="37" t="n">
        <v>28.88217</v>
      </c>
      <c r="F65" s="37" t="n">
        <v>22.18565</v>
      </c>
      <c r="G65" s="63" t="n">
        <v>16.3115</v>
      </c>
    </row>
    <row r="66" customFormat="false" ht="15" hidden="false" customHeight="false" outlineLevel="0" collapsed="false">
      <c r="A66" s="24"/>
      <c r="B66" s="29"/>
      <c r="C66" s="29"/>
      <c r="D66" s="37" t="n">
        <v>22.48472</v>
      </c>
      <c r="E66" s="37" t="n">
        <v>14.484</v>
      </c>
      <c r="F66" s="37" t="n">
        <v>8.13821</v>
      </c>
      <c r="G66" s="63" t="n">
        <v>119.29209</v>
      </c>
    </row>
    <row r="67" customFormat="false" ht="15" hidden="false" customHeight="false" outlineLevel="0" collapsed="false">
      <c r="A67" s="24"/>
      <c r="B67" s="29"/>
      <c r="C67" s="29"/>
      <c r="D67" s="37" t="n">
        <v>14.65047</v>
      </c>
      <c r="E67" s="37" t="n">
        <v>16.59354</v>
      </c>
      <c r="F67" s="37" t="n">
        <v>0</v>
      </c>
      <c r="G67" s="63" t="n">
        <v>166.46068</v>
      </c>
    </row>
    <row r="68" customFormat="false" ht="15" hidden="false" customHeight="false" outlineLevel="0" collapsed="false">
      <c r="A68" s="24"/>
      <c r="B68" s="29"/>
      <c r="C68" s="29"/>
      <c r="D68" s="37" t="n">
        <v>342.61937</v>
      </c>
      <c r="E68" s="37" t="n">
        <v>22.6574</v>
      </c>
      <c r="F68" s="37" t="n">
        <v>2.00769</v>
      </c>
      <c r="G68" s="63" t="n">
        <v>76.49116</v>
      </c>
    </row>
    <row r="69" customFormat="false" ht="15" hidden="false" customHeight="false" outlineLevel="0" collapsed="false">
      <c r="A69" s="24"/>
      <c r="B69" s="29"/>
      <c r="C69" s="29"/>
      <c r="D69" s="37" t="n">
        <v>288.28065</v>
      </c>
      <c r="E69" s="37" t="n">
        <v>4.14904</v>
      </c>
      <c r="F69" s="37" t="n">
        <v>0</v>
      </c>
      <c r="G69" s="63" t="n">
        <v>110.38576</v>
      </c>
    </row>
    <row r="70" customFormat="false" ht="15" hidden="false" customHeight="false" outlineLevel="0" collapsed="false">
      <c r="A70" s="24"/>
      <c r="B70" s="29"/>
      <c r="C70" s="29"/>
      <c r="D70" s="37" t="n">
        <v>456.01615</v>
      </c>
      <c r="E70" s="37" t="n">
        <v>0</v>
      </c>
      <c r="F70" s="37" t="n">
        <v>0</v>
      </c>
      <c r="G70" s="63" t="n">
        <v>624.35762</v>
      </c>
    </row>
    <row r="71" customFormat="false" ht="15" hidden="false" customHeight="false" outlineLevel="0" collapsed="false">
      <c r="A71" s="24"/>
      <c r="B71" s="29"/>
      <c r="C71" s="29"/>
      <c r="D71" s="37" t="n">
        <v>366.56795</v>
      </c>
      <c r="E71" s="37" t="n">
        <v>0</v>
      </c>
      <c r="F71" s="37" t="n">
        <v>0</v>
      </c>
      <c r="G71" s="63" t="n">
        <v>1103.25424</v>
      </c>
    </row>
    <row r="72" customFormat="false" ht="15" hidden="false" customHeight="false" outlineLevel="0" collapsed="false">
      <c r="A72" s="24"/>
      <c r="B72" s="29"/>
      <c r="C72" s="29"/>
      <c r="D72" s="37" t="n">
        <v>192.214</v>
      </c>
      <c r="E72" s="37" t="n">
        <v>26.68619</v>
      </c>
      <c r="F72" s="37" t="n">
        <v>1129.57273</v>
      </c>
      <c r="G72" s="63" t="n">
        <v>1428.33801</v>
      </c>
    </row>
    <row r="73" customFormat="false" ht="15" hidden="false" customHeight="false" outlineLevel="0" collapsed="false">
      <c r="A73" s="24"/>
      <c r="B73" s="29"/>
      <c r="C73" s="29"/>
      <c r="D73" s="37" t="n">
        <v>297.37712</v>
      </c>
      <c r="E73" s="37" t="n">
        <v>24.16062</v>
      </c>
      <c r="F73" s="37" t="n">
        <v>195.76948</v>
      </c>
      <c r="G73" s="63"/>
    </row>
    <row r="74" customFormat="false" ht="15" hidden="false" customHeight="false" outlineLevel="0" collapsed="false">
      <c r="A74" s="24"/>
      <c r="B74" s="29"/>
      <c r="C74" s="29"/>
      <c r="D74" s="37" t="n">
        <v>317.22436</v>
      </c>
      <c r="E74" s="37" t="n">
        <v>52.68476</v>
      </c>
      <c r="F74" s="37" t="n">
        <v>180.89626</v>
      </c>
      <c r="G74" s="63"/>
    </row>
    <row r="75" customFormat="false" ht="15" hidden="false" customHeight="false" outlineLevel="0" collapsed="false">
      <c r="A75" s="24"/>
      <c r="B75" s="29"/>
      <c r="C75" s="29"/>
      <c r="D75" s="37" t="n">
        <v>255.56484</v>
      </c>
      <c r="E75" s="37" t="n">
        <v>57.66967</v>
      </c>
      <c r="F75" s="37" t="n">
        <v>144.01651</v>
      </c>
      <c r="G75" s="63"/>
    </row>
    <row r="76" customFormat="false" ht="15" hidden="false" customHeight="false" outlineLevel="0" collapsed="false">
      <c r="A76" s="24"/>
      <c r="B76" s="29"/>
      <c r="C76" s="29"/>
      <c r="D76" s="37" t="n">
        <v>333.77405</v>
      </c>
      <c r="E76" s="37" t="n">
        <v>91.75941</v>
      </c>
      <c r="F76" s="37"/>
      <c r="G76" s="63"/>
    </row>
    <row r="77" customFormat="false" ht="15" hidden="false" customHeight="false" outlineLevel="0" collapsed="false">
      <c r="A77" s="24"/>
      <c r="B77" s="29"/>
      <c r="C77" s="29"/>
      <c r="D77" s="37" t="n">
        <v>415.30372</v>
      </c>
      <c r="E77" s="37" t="n">
        <v>49.3272</v>
      </c>
      <c r="F77" s="37"/>
      <c r="G77" s="63"/>
    </row>
    <row r="78" customFormat="false" ht="15" hidden="false" customHeight="false" outlineLevel="0" collapsed="false">
      <c r="A78" s="24"/>
      <c r="B78" s="29"/>
      <c r="C78" s="29"/>
      <c r="D78" s="37" t="n">
        <v>441.03616</v>
      </c>
      <c r="E78" s="37" t="n">
        <v>2.00987</v>
      </c>
      <c r="F78" s="37"/>
      <c r="G78" s="63"/>
    </row>
    <row r="79" customFormat="false" ht="15" hidden="false" customHeight="false" outlineLevel="0" collapsed="false">
      <c r="A79" s="24"/>
      <c r="B79" s="29"/>
      <c r="C79" s="29"/>
      <c r="D79" s="37" t="n">
        <v>632.23895</v>
      </c>
      <c r="E79" s="37" t="n">
        <v>30.58322</v>
      </c>
      <c r="F79" s="37"/>
      <c r="G79" s="63"/>
    </row>
    <row r="80" customFormat="false" ht="15" hidden="false" customHeight="false" outlineLevel="0" collapsed="false">
      <c r="A80" s="24"/>
      <c r="B80" s="29"/>
      <c r="C80" s="29"/>
      <c r="D80" s="37" t="n">
        <v>537.78671</v>
      </c>
      <c r="E80" s="37" t="n">
        <v>10.30956</v>
      </c>
      <c r="F80" s="37"/>
      <c r="G80" s="63"/>
    </row>
    <row r="81" customFormat="false" ht="15" hidden="false" customHeight="false" outlineLevel="0" collapsed="false">
      <c r="A81" s="24"/>
      <c r="B81" s="29"/>
      <c r="C81" s="29"/>
      <c r="D81" s="37" t="n">
        <v>435.53892</v>
      </c>
      <c r="E81" s="37"/>
      <c r="F81" s="37"/>
      <c r="G81" s="63"/>
    </row>
    <row r="82" customFormat="false" ht="15" hidden="false" customHeight="false" outlineLevel="0" collapsed="false">
      <c r="A82" s="24"/>
      <c r="B82" s="29"/>
      <c r="C82" s="29"/>
      <c r="D82" s="37" t="n">
        <v>488.5777</v>
      </c>
      <c r="E82" s="37"/>
      <c r="F82" s="37"/>
      <c r="G82" s="63"/>
    </row>
    <row r="83" customFormat="false" ht="15" hidden="false" customHeight="false" outlineLevel="0" collapsed="false">
      <c r="A83" s="24"/>
      <c r="B83" s="29"/>
      <c r="C83" s="29"/>
      <c r="D83" s="33"/>
      <c r="E83" s="33"/>
      <c r="F83" s="37"/>
      <c r="G83" s="53"/>
    </row>
    <row r="84" customFormat="false" ht="15" hidden="false" customHeight="false" outlineLevel="0" collapsed="false">
      <c r="A84" s="24"/>
      <c r="B84" s="54" t="s">
        <v>18</v>
      </c>
      <c r="C84" s="29"/>
      <c r="D84" s="45" t="s">
        <v>59</v>
      </c>
      <c r="E84" s="45" t="s">
        <v>60</v>
      </c>
      <c r="F84" s="45" t="s">
        <v>61</v>
      </c>
      <c r="G84" s="45" t="s">
        <v>62</v>
      </c>
    </row>
    <row r="85" customFormat="false" ht="15" hidden="false" customHeight="false" outlineLevel="0" collapsed="false">
      <c r="A85" s="24"/>
      <c r="B85" s="54" t="s">
        <v>24</v>
      </c>
      <c r="C85" s="29"/>
      <c r="D85" s="37" t="n">
        <v>275.33454</v>
      </c>
      <c r="E85" s="37" t="n">
        <v>2.00152</v>
      </c>
      <c r="F85" s="37" t="n">
        <v>327.00271</v>
      </c>
      <c r="G85" s="63" t="n">
        <v>4.59885</v>
      </c>
    </row>
    <row r="86" customFormat="false" ht="15" hidden="false" customHeight="false" outlineLevel="0" collapsed="false">
      <c r="A86" s="24"/>
      <c r="B86" s="29"/>
      <c r="C86" s="29"/>
      <c r="D86" s="37" t="n">
        <v>218.7728</v>
      </c>
      <c r="E86" s="37" t="n">
        <v>4.07501</v>
      </c>
      <c r="F86" s="37" t="n">
        <v>98.43258</v>
      </c>
      <c r="G86" s="64" t="n">
        <v>2.21607</v>
      </c>
    </row>
    <row r="87" customFormat="false" ht="15" hidden="false" customHeight="false" outlineLevel="0" collapsed="false">
      <c r="A87" s="24"/>
      <c r="B87" s="29"/>
      <c r="C87" s="29"/>
      <c r="D87" s="37" t="n">
        <v>174.66446</v>
      </c>
      <c r="E87" s="37" t="n">
        <v>28.82961</v>
      </c>
      <c r="F87" s="37" t="n">
        <v>30.87616</v>
      </c>
      <c r="G87" s="37" t="n">
        <v>160.80615</v>
      </c>
    </row>
    <row r="88" customFormat="false" ht="15" hidden="false" customHeight="false" outlineLevel="0" collapsed="false">
      <c r="A88" s="24"/>
      <c r="B88" s="29"/>
      <c r="C88" s="56"/>
      <c r="D88" s="37" t="n">
        <v>92.75764</v>
      </c>
      <c r="E88" s="37" t="n">
        <v>4.1603</v>
      </c>
      <c r="F88" s="37" t="n">
        <v>14.53846</v>
      </c>
      <c r="G88" s="37" t="n">
        <v>188.16316</v>
      </c>
    </row>
    <row r="89" customFormat="false" ht="15" hidden="false" customHeight="false" outlineLevel="0" collapsed="false">
      <c r="A89" s="24"/>
      <c r="B89" s="29"/>
      <c r="C89" s="56"/>
      <c r="D89" s="37" t="n">
        <v>190.25204</v>
      </c>
      <c r="E89" s="37" t="n">
        <v>4.01631</v>
      </c>
      <c r="F89" s="37" t="n">
        <v>26.79915</v>
      </c>
      <c r="G89" s="37" t="n">
        <v>201.27833</v>
      </c>
    </row>
    <row r="90" customFormat="false" ht="15" hidden="false" customHeight="false" outlineLevel="0" collapsed="false">
      <c r="A90" s="24"/>
      <c r="B90" s="29"/>
      <c r="C90" s="56"/>
      <c r="D90" s="37" t="n">
        <v>12.23007</v>
      </c>
      <c r="E90" s="37" t="n">
        <v>8.16305</v>
      </c>
      <c r="F90" s="37" t="n">
        <v>31.07834</v>
      </c>
      <c r="G90" s="37" t="n">
        <v>135.64058</v>
      </c>
    </row>
    <row r="91" customFormat="false" ht="15" hidden="false" customHeight="false" outlineLevel="0" collapsed="false">
      <c r="A91" s="24"/>
      <c r="B91" s="29"/>
      <c r="C91" s="56"/>
      <c r="D91" s="37" t="n">
        <v>0</v>
      </c>
      <c r="E91" s="37" t="n">
        <v>10.41802</v>
      </c>
      <c r="F91" s="37" t="n">
        <v>6.00296</v>
      </c>
      <c r="G91" s="37" t="n">
        <v>60.04562</v>
      </c>
    </row>
    <row r="92" customFormat="false" ht="15" hidden="false" customHeight="false" outlineLevel="0" collapsed="false">
      <c r="A92" s="24"/>
      <c r="B92" s="29"/>
      <c r="C92" s="56"/>
      <c r="D92" s="37" t="n">
        <v>4.07927</v>
      </c>
      <c r="E92" s="37" t="n">
        <v>39.98932</v>
      </c>
      <c r="F92" s="37" t="n">
        <v>574.25584</v>
      </c>
      <c r="G92" s="37" t="n">
        <v>885.6234</v>
      </c>
    </row>
    <row r="93" customFormat="false" ht="15" hidden="false" customHeight="false" outlineLevel="0" collapsed="false">
      <c r="A93" s="24"/>
      <c r="B93" s="29"/>
      <c r="C93" s="56"/>
      <c r="D93" s="37" t="n">
        <v>0</v>
      </c>
      <c r="E93" s="37" t="n">
        <v>2.00079</v>
      </c>
      <c r="F93" s="37" t="n">
        <v>390.00317</v>
      </c>
      <c r="G93" s="37" t="n">
        <v>843.20429</v>
      </c>
    </row>
    <row r="94" customFormat="false" ht="15" hidden="false" customHeight="false" outlineLevel="0" collapsed="false">
      <c r="A94" s="24"/>
      <c r="B94" s="29"/>
      <c r="C94" s="56"/>
      <c r="D94" s="37" t="n">
        <v>0</v>
      </c>
      <c r="E94" s="37" t="n">
        <v>0</v>
      </c>
      <c r="F94" s="37" t="n">
        <v>756.7051</v>
      </c>
      <c r="G94" s="37" t="n">
        <v>819.557350000001</v>
      </c>
    </row>
    <row r="95" customFormat="false" ht="15" hidden="false" customHeight="false" outlineLevel="0" collapsed="false">
      <c r="A95" s="24"/>
      <c r="B95" s="29"/>
      <c r="C95" s="56"/>
      <c r="D95" s="37" t="n">
        <v>354.65782</v>
      </c>
      <c r="E95" s="37" t="n">
        <v>0</v>
      </c>
      <c r="F95" s="37"/>
      <c r="G95" s="37"/>
    </row>
    <row r="96" customFormat="false" ht="15" hidden="false" customHeight="false" outlineLevel="0" collapsed="false">
      <c r="A96" s="24"/>
      <c r="B96" s="29"/>
      <c r="C96" s="56"/>
      <c r="D96" s="37" t="n">
        <v>516.06722</v>
      </c>
      <c r="E96" s="37" t="n">
        <v>28.45743</v>
      </c>
      <c r="F96" s="37"/>
      <c r="G96" s="37"/>
    </row>
    <row r="97" customFormat="false" ht="15" hidden="false" customHeight="false" outlineLevel="0" collapsed="false">
      <c r="A97" s="24"/>
      <c r="B97" s="29"/>
      <c r="C97" s="56"/>
      <c r="D97" s="37" t="n">
        <v>709.92533</v>
      </c>
      <c r="E97" s="37" t="n">
        <v>56.00489</v>
      </c>
      <c r="F97" s="37"/>
      <c r="G97" s="37"/>
    </row>
    <row r="98" customFormat="false" ht="15" hidden="false" customHeight="false" outlineLevel="0" collapsed="false">
      <c r="A98" s="24"/>
      <c r="B98" s="29"/>
      <c r="C98" s="56"/>
      <c r="D98" s="37" t="n">
        <v>371.0336</v>
      </c>
      <c r="E98" s="37" t="n">
        <v>0</v>
      </c>
      <c r="F98" s="37"/>
      <c r="G98" s="37"/>
    </row>
    <row r="99" customFormat="false" ht="15" hidden="false" customHeight="false" outlineLevel="0" collapsed="false">
      <c r="A99" s="24"/>
      <c r="B99" s="29"/>
      <c r="C99" s="56"/>
      <c r="D99" s="37" t="n">
        <v>278.38145</v>
      </c>
      <c r="E99" s="37" t="n">
        <v>14.34717</v>
      </c>
      <c r="F99" s="37"/>
      <c r="G99" s="37"/>
    </row>
    <row r="100" customFormat="false" ht="15" hidden="false" customHeight="false" outlineLevel="0" collapsed="false">
      <c r="A100" s="24"/>
      <c r="B100" s="29"/>
      <c r="C100" s="56"/>
      <c r="D100" s="37" t="n">
        <v>560.58037</v>
      </c>
      <c r="E100" s="37"/>
      <c r="F100" s="37"/>
      <c r="G100" s="37"/>
    </row>
    <row r="101" customFormat="false" ht="15" hidden="false" customHeight="false" outlineLevel="0" collapsed="false">
      <c r="A101" s="24"/>
      <c r="B101" s="29"/>
      <c r="C101" s="56"/>
      <c r="D101" s="37" t="n">
        <v>457.08402</v>
      </c>
      <c r="E101" s="37"/>
      <c r="F101" s="37"/>
      <c r="G101" s="37"/>
    </row>
    <row r="102" customFormat="false" ht="15" hidden="false" customHeight="false" outlineLevel="0" collapsed="false">
      <c r="A102" s="24"/>
      <c r="B102" s="29"/>
      <c r="C102" s="56"/>
      <c r="D102" s="37" t="n">
        <v>382.39656</v>
      </c>
      <c r="E102" s="37"/>
      <c r="F102" s="37"/>
      <c r="G102" s="37"/>
    </row>
    <row r="103" customFormat="false" ht="15" hidden="false" customHeight="false" outlineLevel="0" collapsed="false">
      <c r="A103" s="24"/>
      <c r="B103" s="29"/>
      <c r="C103" s="56"/>
      <c r="D103" s="37" t="n">
        <v>431.15853</v>
      </c>
      <c r="E103" s="37"/>
      <c r="F103" s="37"/>
      <c r="G103" s="37"/>
    </row>
    <row r="104" customFormat="false" ht="15" hidden="false" customHeight="false" outlineLevel="0" collapsed="false">
      <c r="A104" s="24"/>
      <c r="B104" s="29"/>
      <c r="C104" s="56"/>
      <c r="D104" s="37" t="n">
        <v>353.45367</v>
      </c>
      <c r="E104" s="37"/>
      <c r="F104" s="37"/>
      <c r="G104" s="37"/>
    </row>
    <row r="105" customFormat="false" ht="15" hidden="false" customHeight="false" outlineLevel="0" collapsed="false">
      <c r="A105" s="24"/>
      <c r="B105" s="29"/>
      <c r="C105" s="56"/>
      <c r="D105" s="33"/>
      <c r="E105" s="33"/>
      <c r="F105" s="37"/>
      <c r="G105" s="33"/>
    </row>
    <row r="106" customFormat="false" ht="15" hidden="false" customHeight="false" outlineLevel="0" collapsed="false">
      <c r="A106" s="24"/>
      <c r="B106" s="29"/>
      <c r="C106" s="29"/>
      <c r="D106" s="29"/>
      <c r="E106" s="29"/>
      <c r="F106" s="29"/>
      <c r="G106" s="31"/>
    </row>
    <row r="107" s="1" customFormat="true" ht="15" hidden="false" customHeight="false" outlineLevel="0" collapsed="false">
      <c r="A107" s="24"/>
      <c r="B107" s="30"/>
      <c r="C107" s="30" t="s">
        <v>25</v>
      </c>
      <c r="D107" s="30"/>
      <c r="E107" s="30"/>
      <c r="F107" s="30"/>
      <c r="G107" s="65"/>
    </row>
    <row r="108" s="1" customFormat="true" ht="15" hidden="false" customHeight="false" outlineLevel="0" collapsed="false">
      <c r="B108" s="29"/>
      <c r="C108" s="29"/>
      <c r="D108" s="29"/>
      <c r="E108" s="29"/>
      <c r="F108" s="29"/>
      <c r="G108" s="3"/>
    </row>
    <row r="109" customFormat="false" ht="15" hidden="false" customHeight="false" outlineLevel="0" collapsed="false">
      <c r="B109" s="44" t="s">
        <v>18</v>
      </c>
      <c r="D109" s="45" t="s">
        <v>59</v>
      </c>
      <c r="E109" s="45" t="s">
        <v>60</v>
      </c>
      <c r="F109" s="45" t="s">
        <v>61</v>
      </c>
      <c r="G109" s="45" t="s">
        <v>62</v>
      </c>
    </row>
    <row r="110" customFormat="false" ht="15" hidden="false" customHeight="false" outlineLevel="0" collapsed="false">
      <c r="B110" s="44" t="s">
        <v>19</v>
      </c>
      <c r="C110" s="29"/>
      <c r="D110" s="37" t="n">
        <v>12.06869</v>
      </c>
      <c r="E110" s="37" t="n">
        <v>216.68741</v>
      </c>
      <c r="F110" s="37" t="n">
        <v>593.13399</v>
      </c>
      <c r="G110" s="63" t="n">
        <v>75.71054</v>
      </c>
    </row>
    <row r="111" customFormat="false" ht="15" hidden="false" customHeight="false" outlineLevel="0" collapsed="false">
      <c r="D111" s="37" t="n">
        <v>28.68091</v>
      </c>
      <c r="E111" s="37" t="n">
        <v>246.63805</v>
      </c>
      <c r="F111" s="37" t="n">
        <v>493.23136</v>
      </c>
      <c r="G111" s="37" t="n">
        <v>18.4338</v>
      </c>
    </row>
    <row r="112" customFormat="false" ht="15" hidden="false" customHeight="false" outlineLevel="0" collapsed="false">
      <c r="C112" s="29"/>
      <c r="D112" s="37" t="n">
        <v>116.96769</v>
      </c>
      <c r="E112" s="37" t="n">
        <v>110.66513</v>
      </c>
      <c r="F112" s="37" t="n">
        <v>402.65196</v>
      </c>
      <c r="G112" s="37" t="n">
        <v>12.2276</v>
      </c>
    </row>
    <row r="113" customFormat="false" ht="15" hidden="false" customHeight="false" outlineLevel="0" collapsed="false">
      <c r="B113" s="29"/>
      <c r="C113" s="29"/>
      <c r="D113" s="37" t="n">
        <v>14.33929</v>
      </c>
      <c r="E113" s="37" t="n">
        <v>76.75125</v>
      </c>
      <c r="F113" s="37" t="n">
        <v>630.37747</v>
      </c>
      <c r="G113" s="37" t="n">
        <v>1286.83181</v>
      </c>
    </row>
    <row r="114" customFormat="false" ht="15" hidden="false" customHeight="false" outlineLevel="0" collapsed="false">
      <c r="B114" s="29"/>
      <c r="C114" s="29"/>
      <c r="D114" s="37" t="n">
        <v>87.36394</v>
      </c>
      <c r="E114" s="37" t="n">
        <v>165.39189</v>
      </c>
      <c r="F114" s="37" t="n">
        <v>408.98534</v>
      </c>
      <c r="G114" s="37" t="n">
        <v>1177.90206</v>
      </c>
    </row>
    <row r="115" customFormat="false" ht="15" hidden="false" customHeight="false" outlineLevel="0" collapsed="false">
      <c r="B115" s="29"/>
      <c r="C115" s="29"/>
      <c r="D115" s="37" t="n">
        <v>20.72985</v>
      </c>
      <c r="E115" s="37" t="n">
        <v>350.98185</v>
      </c>
      <c r="F115" s="37" t="n">
        <v>829.844410000001</v>
      </c>
      <c r="G115" s="37" t="n">
        <v>1452.02466</v>
      </c>
    </row>
    <row r="116" customFormat="false" ht="15" hidden="false" customHeight="false" outlineLevel="0" collapsed="false">
      <c r="B116" s="29"/>
      <c r="C116" s="29"/>
      <c r="D116" s="37" t="n">
        <v>66.40825</v>
      </c>
      <c r="E116" s="37" t="n">
        <v>393.25576</v>
      </c>
      <c r="F116" s="37" t="n">
        <v>723.93536</v>
      </c>
      <c r="G116" s="37" t="n">
        <v>1185.81658</v>
      </c>
    </row>
    <row r="117" customFormat="false" ht="15" hidden="false" customHeight="false" outlineLevel="0" collapsed="false">
      <c r="B117" s="29"/>
      <c r="C117" s="29"/>
      <c r="D117" s="37" t="n">
        <v>43.20946</v>
      </c>
      <c r="E117" s="37" t="n">
        <v>392.68758</v>
      </c>
      <c r="F117" s="37" t="n">
        <v>746.34061</v>
      </c>
      <c r="G117" s="37" t="n">
        <v>1111.94046</v>
      </c>
    </row>
    <row r="118" customFormat="false" ht="15" hidden="false" customHeight="false" outlineLevel="0" collapsed="false">
      <c r="B118" s="29"/>
      <c r="C118" s="29"/>
      <c r="D118" s="37" t="n">
        <v>41.84538</v>
      </c>
      <c r="E118" s="37" t="n">
        <v>462.24738</v>
      </c>
      <c r="F118" s="37" t="n">
        <v>731.91299</v>
      </c>
      <c r="G118" s="37" t="n">
        <v>1600.841</v>
      </c>
    </row>
    <row r="119" customFormat="false" ht="15" hidden="false" customHeight="false" outlineLevel="0" collapsed="false">
      <c r="B119" s="29"/>
      <c r="C119" s="29"/>
      <c r="D119" s="37" t="n">
        <v>67.47106</v>
      </c>
      <c r="E119" s="37" t="n">
        <v>409.76118</v>
      </c>
      <c r="F119" s="37" t="n">
        <v>1104.94958</v>
      </c>
      <c r="G119" s="37" t="n">
        <v>1663.64138</v>
      </c>
    </row>
    <row r="120" customFormat="false" ht="15" hidden="false" customHeight="false" outlineLevel="0" collapsed="false">
      <c r="B120" s="29"/>
      <c r="C120" s="29"/>
      <c r="D120" s="37" t="n">
        <v>291.50428</v>
      </c>
      <c r="E120" s="37" t="n">
        <v>745.75463</v>
      </c>
      <c r="F120" s="37" t="n">
        <v>1415.41302</v>
      </c>
      <c r="G120" s="37" t="n">
        <v>1597.11586</v>
      </c>
    </row>
    <row r="121" customFormat="false" ht="15" hidden="false" customHeight="false" outlineLevel="0" collapsed="false">
      <c r="B121" s="29"/>
      <c r="C121" s="29"/>
      <c r="D121" s="37" t="n">
        <v>351.73062</v>
      </c>
      <c r="E121" s="37" t="n">
        <v>303.98186</v>
      </c>
      <c r="F121" s="37" t="n">
        <v>1540.5964</v>
      </c>
      <c r="G121" s="37" t="n">
        <v>494.65542</v>
      </c>
    </row>
    <row r="122" customFormat="false" ht="15" hidden="false" customHeight="false" outlineLevel="0" collapsed="false">
      <c r="B122" s="29"/>
      <c r="C122" s="29"/>
      <c r="D122" s="37" t="n">
        <v>532.10917</v>
      </c>
      <c r="E122" s="37" t="n">
        <v>988.08258</v>
      </c>
      <c r="F122" s="37" t="n">
        <v>651.81491</v>
      </c>
      <c r="G122" s="37" t="n">
        <v>941.71904</v>
      </c>
    </row>
    <row r="123" customFormat="false" ht="15" hidden="false" customHeight="false" outlineLevel="0" collapsed="false">
      <c r="B123" s="29"/>
      <c r="C123" s="29"/>
      <c r="D123" s="37" t="n">
        <v>578.705</v>
      </c>
      <c r="E123" s="37" t="n">
        <v>655.42005</v>
      </c>
      <c r="F123" s="37" t="n">
        <v>820.96861</v>
      </c>
      <c r="G123" s="37" t="n">
        <v>775.67986</v>
      </c>
    </row>
    <row r="124" customFormat="false" ht="15" hidden="false" customHeight="false" outlineLevel="0" collapsed="false">
      <c r="B124" s="29"/>
      <c r="C124" s="29"/>
      <c r="D124" s="37" t="n">
        <v>328.12115</v>
      </c>
      <c r="E124" s="37" t="n">
        <v>321.87103</v>
      </c>
      <c r="F124" s="37" t="n">
        <v>845.93061</v>
      </c>
      <c r="G124" s="37" t="n">
        <v>728.90516</v>
      </c>
    </row>
    <row r="125" customFormat="false" ht="15" hidden="false" customHeight="false" outlineLevel="0" collapsed="false">
      <c r="B125" s="29"/>
      <c r="C125" s="29"/>
      <c r="D125" s="37" t="n">
        <v>261.56899</v>
      </c>
      <c r="E125" s="37" t="n">
        <v>265.2159</v>
      </c>
      <c r="F125" s="37" t="n">
        <v>634.57991</v>
      </c>
      <c r="G125" s="37" t="n">
        <v>833.22216</v>
      </c>
    </row>
    <row r="126" customFormat="false" ht="15" hidden="false" customHeight="false" outlineLevel="0" collapsed="false">
      <c r="B126" s="29"/>
      <c r="C126" s="29"/>
      <c r="D126" s="37" t="n">
        <v>408.28331</v>
      </c>
      <c r="E126" s="37" t="n">
        <v>118.55441</v>
      </c>
      <c r="F126" s="37" t="n">
        <v>853.17278</v>
      </c>
      <c r="G126" s="37"/>
    </row>
    <row r="127" customFormat="false" ht="15" hidden="false" customHeight="false" outlineLevel="0" collapsed="false">
      <c r="B127" s="29"/>
      <c r="C127" s="29"/>
      <c r="D127" s="37" t="n">
        <v>424.98658</v>
      </c>
      <c r="E127" s="37" t="n">
        <v>200.68158</v>
      </c>
      <c r="F127" s="37"/>
      <c r="G127" s="37"/>
    </row>
    <row r="128" customFormat="false" ht="15" hidden="false" customHeight="false" outlineLevel="0" collapsed="false">
      <c r="B128" s="29"/>
      <c r="C128" s="29"/>
      <c r="D128" s="37" t="n">
        <v>384.56229</v>
      </c>
      <c r="E128" s="37" t="n">
        <v>229.61756</v>
      </c>
      <c r="F128" s="37"/>
      <c r="G128" s="37"/>
    </row>
    <row r="129" customFormat="false" ht="15" hidden="false" customHeight="false" outlineLevel="0" collapsed="false">
      <c r="B129" s="29"/>
      <c r="C129" s="29"/>
      <c r="D129" s="37" t="n">
        <v>429.71132</v>
      </c>
      <c r="E129" s="37"/>
      <c r="F129" s="37"/>
      <c r="G129" s="37"/>
    </row>
    <row r="130" customFormat="false" ht="15" hidden="false" customHeight="false" outlineLevel="0" collapsed="false">
      <c r="B130" s="29"/>
      <c r="C130" s="29"/>
      <c r="D130" s="33"/>
      <c r="E130" s="33"/>
      <c r="F130" s="33"/>
      <c r="G130" s="49"/>
    </row>
    <row r="131" customFormat="false" ht="15" hidden="false" customHeight="false" outlineLevel="0" collapsed="false">
      <c r="B131" s="50" t="s">
        <v>18</v>
      </c>
      <c r="C131" s="29"/>
      <c r="D131" s="45" t="s">
        <v>59</v>
      </c>
      <c r="E131" s="45" t="s">
        <v>60</v>
      </c>
      <c r="F131" s="45" t="s">
        <v>61</v>
      </c>
      <c r="G131" s="45" t="s">
        <v>62</v>
      </c>
    </row>
    <row r="132" customFormat="false" ht="15" hidden="false" customHeight="false" outlineLevel="0" collapsed="false">
      <c r="B132" s="50" t="s">
        <v>20</v>
      </c>
      <c r="C132" s="29"/>
      <c r="D132" s="37" t="n">
        <v>432.95813</v>
      </c>
      <c r="E132" s="37" t="n">
        <v>38.66214</v>
      </c>
      <c r="F132" s="37" t="n">
        <v>2166.59656</v>
      </c>
      <c r="G132" s="37" t="n">
        <v>428.08814</v>
      </c>
    </row>
    <row r="133" customFormat="false" ht="15" hidden="false" customHeight="false" outlineLevel="0" collapsed="false">
      <c r="B133" s="29"/>
      <c r="C133" s="29"/>
      <c r="D133" s="37" t="n">
        <v>356.61061</v>
      </c>
      <c r="E133" s="37" t="n">
        <v>37.48402</v>
      </c>
      <c r="F133" s="37" t="n">
        <v>2116.36438</v>
      </c>
      <c r="G133" s="37" t="n">
        <v>799.99937</v>
      </c>
    </row>
    <row r="134" customFormat="false" ht="15" hidden="false" customHeight="false" outlineLevel="0" collapsed="false">
      <c r="B134" s="29"/>
      <c r="C134" s="29"/>
      <c r="D134" s="37" t="n">
        <v>286.47231</v>
      </c>
      <c r="E134" s="37" t="n">
        <v>37.16024</v>
      </c>
      <c r="F134" s="35" t="n">
        <v>2007.36533</v>
      </c>
      <c r="G134" s="37" t="n">
        <v>801.16216</v>
      </c>
    </row>
    <row r="135" customFormat="false" ht="15" hidden="false" customHeight="false" outlineLevel="0" collapsed="false">
      <c r="B135" s="29"/>
      <c r="C135" s="29"/>
      <c r="D135" s="37" t="n">
        <v>575.74579</v>
      </c>
      <c r="E135" s="37" t="n">
        <v>78.16788</v>
      </c>
      <c r="F135" s="35" t="n">
        <v>2218.88985</v>
      </c>
      <c r="G135" s="37" t="n">
        <v>809.09951</v>
      </c>
    </row>
    <row r="136" customFormat="false" ht="15" hidden="false" customHeight="false" outlineLevel="0" collapsed="false">
      <c r="B136" s="29"/>
      <c r="C136" s="29"/>
      <c r="D136" s="37" t="n">
        <v>492.91003</v>
      </c>
      <c r="E136" s="37" t="n">
        <v>65.39482</v>
      </c>
      <c r="F136" s="35" t="n">
        <v>2153.87111</v>
      </c>
      <c r="G136" s="37" t="n">
        <v>484.21564</v>
      </c>
    </row>
    <row r="137" customFormat="false" ht="15" hidden="false" customHeight="false" outlineLevel="0" collapsed="false">
      <c r="B137" s="29"/>
      <c r="C137" s="29"/>
      <c r="D137" s="37" t="n">
        <v>73.13922</v>
      </c>
      <c r="E137" s="37" t="n">
        <v>61.83231</v>
      </c>
      <c r="F137" s="35" t="n">
        <v>72.99775</v>
      </c>
      <c r="G137" s="37" t="n">
        <v>36.79984</v>
      </c>
    </row>
    <row r="138" customFormat="false" ht="15" hidden="false" customHeight="false" outlineLevel="0" collapsed="false">
      <c r="B138" s="29"/>
      <c r="C138" s="29"/>
      <c r="D138" s="37" t="n">
        <v>49.80755</v>
      </c>
      <c r="E138" s="37" t="n">
        <v>89.34683</v>
      </c>
      <c r="F138" s="35" t="n">
        <v>45.40002</v>
      </c>
      <c r="G138" s="37" t="n">
        <v>46.94909</v>
      </c>
    </row>
    <row r="139" customFormat="false" ht="15" hidden="false" customHeight="false" outlineLevel="0" collapsed="false">
      <c r="B139" s="29"/>
      <c r="C139" s="29"/>
      <c r="D139" s="37" t="n">
        <v>108.36592</v>
      </c>
      <c r="E139" s="37" t="n">
        <v>76.40938</v>
      </c>
      <c r="F139" s="35" t="n">
        <v>53.89951</v>
      </c>
      <c r="G139" s="37" t="n">
        <v>16.3529</v>
      </c>
    </row>
    <row r="140" customFormat="false" ht="15" hidden="false" customHeight="false" outlineLevel="0" collapsed="false">
      <c r="B140" s="29"/>
      <c r="C140" s="29"/>
      <c r="D140" s="37" t="n">
        <v>43.38417</v>
      </c>
      <c r="E140" s="37" t="n">
        <v>66.00769</v>
      </c>
      <c r="F140" s="35" t="n">
        <v>31.28062</v>
      </c>
      <c r="G140" s="37" t="n">
        <v>99.40661</v>
      </c>
    </row>
    <row r="141" customFormat="false" ht="15" hidden="false" customHeight="false" outlineLevel="0" collapsed="false">
      <c r="B141" s="29"/>
      <c r="C141" s="29"/>
      <c r="D141" s="37" t="n">
        <v>116.14051</v>
      </c>
      <c r="E141" s="37" t="n">
        <v>35.16841</v>
      </c>
      <c r="F141" s="35" t="n">
        <v>89.01116</v>
      </c>
      <c r="G141" s="37" t="n">
        <v>59.9533</v>
      </c>
    </row>
    <row r="142" customFormat="false" ht="15" hidden="false" customHeight="false" outlineLevel="0" collapsed="false">
      <c r="B142" s="29"/>
      <c r="C142" s="29"/>
      <c r="D142" s="37" t="n">
        <v>586.39883</v>
      </c>
      <c r="E142" s="37" t="n">
        <v>28.88714</v>
      </c>
      <c r="F142" s="35" t="n">
        <v>129.46535</v>
      </c>
      <c r="G142" s="37" t="n">
        <v>754.34087</v>
      </c>
    </row>
    <row r="143" customFormat="false" ht="15" hidden="false" customHeight="false" outlineLevel="0" collapsed="false">
      <c r="B143" s="29"/>
      <c r="C143" s="29"/>
      <c r="D143" s="37" t="n">
        <v>618.19451</v>
      </c>
      <c r="E143" s="37" t="n">
        <v>67.04354</v>
      </c>
      <c r="F143" s="35" t="n">
        <v>1035.56506</v>
      </c>
      <c r="G143" s="37" t="n">
        <v>917.3264</v>
      </c>
    </row>
    <row r="144" customFormat="false" ht="15" hidden="false" customHeight="false" outlineLevel="0" collapsed="false">
      <c r="B144" s="29"/>
      <c r="C144" s="29"/>
      <c r="D144" s="37" t="n">
        <v>563.36428</v>
      </c>
      <c r="E144" s="37" t="n">
        <v>47.33402</v>
      </c>
      <c r="F144" s="35" t="n">
        <v>279.20987</v>
      </c>
      <c r="G144" s="37" t="n">
        <v>411.80587</v>
      </c>
    </row>
    <row r="145" customFormat="false" ht="15" hidden="false" customHeight="false" outlineLevel="0" collapsed="false">
      <c r="B145" s="29"/>
      <c r="C145" s="29"/>
      <c r="D145" s="37" t="n">
        <v>651.21294</v>
      </c>
      <c r="E145" s="37" t="n">
        <v>59.72153</v>
      </c>
      <c r="F145" s="35"/>
      <c r="G145" s="37"/>
    </row>
    <row r="146" customFormat="false" ht="15" hidden="false" customHeight="false" outlineLevel="0" collapsed="false">
      <c r="B146" s="29"/>
      <c r="C146" s="29"/>
      <c r="D146" s="37" t="n">
        <v>651.31007</v>
      </c>
      <c r="E146" s="37" t="n">
        <v>10.64443</v>
      </c>
      <c r="F146" s="35"/>
      <c r="G146" s="37"/>
    </row>
    <row r="147" customFormat="false" ht="15" hidden="false" customHeight="false" outlineLevel="0" collapsed="false">
      <c r="B147" s="29"/>
      <c r="C147" s="29"/>
      <c r="D147" s="37" t="n">
        <v>8.08962</v>
      </c>
      <c r="E147" s="37" t="n">
        <v>6.13364</v>
      </c>
      <c r="F147" s="35"/>
      <c r="G147" s="37"/>
    </row>
    <row r="148" customFormat="false" ht="15" hidden="false" customHeight="false" outlineLevel="0" collapsed="false">
      <c r="B148" s="29"/>
      <c r="C148" s="29"/>
      <c r="D148" s="37" t="n">
        <v>12.1691</v>
      </c>
      <c r="E148" s="37" t="n">
        <v>10.0056</v>
      </c>
      <c r="F148" s="35"/>
      <c r="G148" s="37"/>
    </row>
    <row r="149" customFormat="false" ht="15" hidden="false" customHeight="false" outlineLevel="0" collapsed="false">
      <c r="B149" s="29"/>
      <c r="C149" s="29"/>
      <c r="D149" s="37" t="n">
        <v>24.20555</v>
      </c>
      <c r="E149" s="37" t="n">
        <v>6.09502</v>
      </c>
      <c r="F149" s="35"/>
      <c r="G149" s="37"/>
    </row>
    <row r="150" customFormat="false" ht="15" hidden="false" customHeight="false" outlineLevel="0" collapsed="false">
      <c r="B150" s="29"/>
      <c r="C150" s="29"/>
      <c r="D150" s="37" t="n">
        <v>8.09203</v>
      </c>
      <c r="E150" s="37" t="n">
        <v>10.45873</v>
      </c>
      <c r="F150" s="35"/>
      <c r="G150" s="37"/>
    </row>
    <row r="151" customFormat="false" ht="15" hidden="false" customHeight="false" outlineLevel="0" collapsed="false">
      <c r="B151" s="29"/>
      <c r="C151" s="29"/>
      <c r="D151" s="37" t="n">
        <v>4.01013</v>
      </c>
      <c r="E151" s="37"/>
      <c r="F151" s="35"/>
      <c r="G151" s="37"/>
    </row>
    <row r="152" customFormat="false" ht="15" hidden="false" customHeight="false" outlineLevel="0" collapsed="false">
      <c r="B152" s="29"/>
      <c r="C152" s="29"/>
      <c r="D152" s="33"/>
      <c r="E152" s="33"/>
      <c r="F152" s="35"/>
      <c r="G152" s="49"/>
    </row>
    <row r="153" customFormat="false" ht="15" hidden="false" customHeight="false" outlineLevel="0" collapsed="false">
      <c r="B153" s="52" t="s">
        <v>18</v>
      </c>
      <c r="C153" s="29"/>
      <c r="D153" s="45" t="s">
        <v>59</v>
      </c>
      <c r="E153" s="45" t="s">
        <v>60</v>
      </c>
      <c r="F153" s="45" t="s">
        <v>61</v>
      </c>
      <c r="G153" s="45" t="s">
        <v>62</v>
      </c>
    </row>
    <row r="154" customFormat="false" ht="15" hidden="false" customHeight="false" outlineLevel="0" collapsed="false">
      <c r="B154" s="52" t="s">
        <v>22</v>
      </c>
      <c r="C154" s="29"/>
      <c r="D154" s="37" t="n">
        <v>84.29355</v>
      </c>
      <c r="E154" s="37" t="n">
        <v>312.27447</v>
      </c>
      <c r="F154" s="35" t="n">
        <v>2955.10741</v>
      </c>
      <c r="G154" s="37" t="n">
        <v>24.33804</v>
      </c>
    </row>
    <row r="155" customFormat="false" ht="15" hidden="false" customHeight="false" outlineLevel="0" collapsed="false">
      <c r="B155" s="29"/>
      <c r="C155" s="29"/>
      <c r="D155" s="37" t="n">
        <v>63.27474</v>
      </c>
      <c r="E155" s="37" t="n">
        <v>236.52044</v>
      </c>
      <c r="F155" s="37" t="n">
        <v>3259.78162</v>
      </c>
      <c r="G155" s="37" t="n">
        <v>16.48454</v>
      </c>
    </row>
    <row r="156" customFormat="false" ht="15" hidden="false" customHeight="false" outlineLevel="0" collapsed="false">
      <c r="C156" s="29"/>
      <c r="D156" s="37" t="n">
        <v>242.17072</v>
      </c>
      <c r="E156" s="37" t="n">
        <v>199.43876</v>
      </c>
      <c r="F156" s="37" t="n">
        <v>3207.26988</v>
      </c>
      <c r="G156" s="63" t="n">
        <v>22.44142</v>
      </c>
    </row>
    <row r="157" customFormat="false" ht="15" hidden="false" customHeight="false" outlineLevel="0" collapsed="false">
      <c r="B157" s="29"/>
      <c r="C157" s="29"/>
      <c r="D157" s="37" t="n">
        <v>71.65868</v>
      </c>
      <c r="E157" s="37" t="n">
        <v>198.29865</v>
      </c>
      <c r="F157" s="37" t="n">
        <v>141.19077</v>
      </c>
      <c r="G157" s="63" t="n">
        <v>272.54073</v>
      </c>
    </row>
    <row r="158" customFormat="false" ht="15" hidden="false" customHeight="false" outlineLevel="0" collapsed="false">
      <c r="B158" s="29"/>
      <c r="C158" s="29"/>
      <c r="D158" s="37" t="n">
        <v>43.2623</v>
      </c>
      <c r="E158" s="37" t="n">
        <v>216.25644</v>
      </c>
      <c r="F158" s="37" t="n">
        <v>174.17807</v>
      </c>
      <c r="G158" s="63" t="n">
        <v>275.71223</v>
      </c>
    </row>
    <row r="159" customFormat="false" ht="15" hidden="false" customHeight="false" outlineLevel="0" collapsed="false">
      <c r="B159" s="29"/>
      <c r="C159" s="29"/>
      <c r="D159" s="37" t="n">
        <v>16.37863</v>
      </c>
      <c r="E159" s="37" t="n">
        <v>175.13517</v>
      </c>
      <c r="F159" s="37" t="n">
        <v>264.14745</v>
      </c>
      <c r="G159" s="63" t="n">
        <v>368.3973</v>
      </c>
    </row>
    <row r="160" customFormat="false" ht="15" hidden="false" customHeight="false" outlineLevel="0" collapsed="false">
      <c r="B160" s="29"/>
      <c r="C160" s="29"/>
      <c r="D160" s="37" t="n">
        <v>159.38548</v>
      </c>
      <c r="E160" s="37" t="n">
        <v>220.81566</v>
      </c>
      <c r="F160" s="37" t="n">
        <v>127.40613</v>
      </c>
      <c r="G160" s="63" t="n">
        <v>643.15074</v>
      </c>
    </row>
    <row r="161" customFormat="false" ht="15" hidden="false" customHeight="false" outlineLevel="0" collapsed="false">
      <c r="B161" s="29"/>
      <c r="C161" s="29"/>
      <c r="D161" s="37" t="n">
        <v>50.21916</v>
      </c>
      <c r="E161" s="37" t="n">
        <v>152.28367</v>
      </c>
      <c r="F161" s="37" t="n">
        <v>225.96942</v>
      </c>
      <c r="G161" s="63" t="n">
        <v>802.24655</v>
      </c>
    </row>
    <row r="162" customFormat="false" ht="15" hidden="false" customHeight="false" outlineLevel="0" collapsed="false">
      <c r="B162" s="29"/>
      <c r="C162" s="29"/>
      <c r="D162" s="37" t="n">
        <v>69.53074</v>
      </c>
      <c r="E162" s="37" t="n">
        <v>196.37988</v>
      </c>
      <c r="F162" s="37" t="n">
        <v>3122.98329</v>
      </c>
      <c r="G162" s="63" t="n">
        <v>1517.06059</v>
      </c>
    </row>
    <row r="163" customFormat="false" ht="15" hidden="false" customHeight="false" outlineLevel="0" collapsed="false">
      <c r="B163" s="29"/>
      <c r="C163" s="29"/>
      <c r="D163" s="37" t="n">
        <v>32.47833</v>
      </c>
      <c r="E163" s="37" t="n">
        <v>187.75631</v>
      </c>
      <c r="F163" s="37" t="n">
        <v>1246.18071</v>
      </c>
      <c r="G163" s="63" t="n">
        <v>1312.56049</v>
      </c>
    </row>
    <row r="164" customFormat="false" ht="15" hidden="false" customHeight="false" outlineLevel="0" collapsed="false">
      <c r="B164" s="29"/>
      <c r="C164" s="29"/>
      <c r="D164" s="37" t="n">
        <v>874.411710000001</v>
      </c>
      <c r="E164" s="37" t="n">
        <v>317.50809</v>
      </c>
      <c r="F164" s="37" t="n">
        <v>1694.61626</v>
      </c>
      <c r="G164" s="63"/>
    </row>
    <row r="165" customFormat="false" ht="15" hidden="false" customHeight="false" outlineLevel="0" collapsed="false">
      <c r="B165" s="29"/>
      <c r="C165" s="29"/>
      <c r="D165" s="37" t="n">
        <v>784.94097</v>
      </c>
      <c r="E165" s="37" t="n">
        <v>242.88168</v>
      </c>
      <c r="F165" s="37" t="n">
        <v>1014.73689</v>
      </c>
      <c r="G165" s="63"/>
    </row>
    <row r="166" customFormat="false" ht="15" hidden="false" customHeight="false" outlineLevel="0" collapsed="false">
      <c r="B166" s="29"/>
      <c r="C166" s="29"/>
      <c r="D166" s="37" t="n">
        <v>1157.78097</v>
      </c>
      <c r="E166" s="37" t="n">
        <v>283.78547</v>
      </c>
      <c r="F166" s="37"/>
      <c r="G166" s="63"/>
    </row>
    <row r="167" customFormat="false" ht="15" hidden="false" customHeight="false" outlineLevel="0" collapsed="false">
      <c r="B167" s="29"/>
      <c r="C167" s="29"/>
      <c r="D167" s="37" t="n">
        <v>696.15641</v>
      </c>
      <c r="E167" s="37" t="n">
        <v>164.12558</v>
      </c>
      <c r="F167" s="37"/>
      <c r="G167" s="63"/>
    </row>
    <row r="168" customFormat="false" ht="15" hidden="false" customHeight="false" outlineLevel="0" collapsed="false">
      <c r="B168" s="29"/>
      <c r="C168" s="29"/>
      <c r="D168" s="37" t="n">
        <v>1048.25493</v>
      </c>
      <c r="E168" s="37" t="n">
        <v>168.90076</v>
      </c>
      <c r="F168" s="37"/>
      <c r="G168" s="63"/>
    </row>
    <row r="169" customFormat="false" ht="15" hidden="false" customHeight="false" outlineLevel="0" collapsed="false">
      <c r="B169" s="29"/>
      <c r="C169" s="29"/>
      <c r="D169" s="37" t="n">
        <v>578.19049</v>
      </c>
      <c r="E169" s="37" t="n">
        <v>623.64801</v>
      </c>
      <c r="F169" s="37"/>
      <c r="G169" s="63"/>
    </row>
    <row r="170" customFormat="false" ht="15" hidden="false" customHeight="false" outlineLevel="0" collapsed="false">
      <c r="B170" s="29"/>
      <c r="C170" s="29"/>
      <c r="D170" s="37" t="n">
        <v>407.75059</v>
      </c>
      <c r="E170" s="37" t="n">
        <v>502.6084</v>
      </c>
      <c r="F170" s="37"/>
      <c r="G170" s="63"/>
    </row>
    <row r="171" customFormat="false" ht="15" hidden="false" customHeight="false" outlineLevel="0" collapsed="false">
      <c r="B171" s="29"/>
      <c r="C171" s="29"/>
      <c r="D171" s="37" t="n">
        <v>496.4886</v>
      </c>
      <c r="E171" s="37" t="n">
        <v>557.07282</v>
      </c>
      <c r="F171" s="37"/>
      <c r="G171" s="63"/>
    </row>
    <row r="172" customFormat="false" ht="15" hidden="false" customHeight="false" outlineLevel="0" collapsed="false">
      <c r="B172" s="29"/>
      <c r="C172" s="29"/>
      <c r="D172" s="37" t="n">
        <v>249.28977</v>
      </c>
      <c r="E172" s="37" t="n">
        <v>580.35636</v>
      </c>
      <c r="F172" s="37"/>
      <c r="G172" s="63"/>
    </row>
    <row r="173" customFormat="false" ht="15" hidden="false" customHeight="false" outlineLevel="0" collapsed="false">
      <c r="B173" s="29"/>
      <c r="C173" s="29"/>
      <c r="D173" s="37" t="n">
        <v>485.63</v>
      </c>
      <c r="E173" s="37"/>
      <c r="F173" s="37"/>
      <c r="G173" s="63"/>
    </row>
    <row r="174" customFormat="false" ht="15" hidden="false" customHeight="false" outlineLevel="0" collapsed="false">
      <c r="B174" s="29"/>
      <c r="C174" s="29"/>
      <c r="D174" s="33"/>
      <c r="E174" s="33"/>
      <c r="F174" s="37"/>
      <c r="G174" s="53"/>
    </row>
    <row r="175" customFormat="false" ht="15" hidden="false" customHeight="false" outlineLevel="0" collapsed="false">
      <c r="B175" s="54" t="s">
        <v>18</v>
      </c>
      <c r="C175" s="29"/>
      <c r="D175" s="45" t="s">
        <v>59</v>
      </c>
      <c r="E175" s="45" t="s">
        <v>60</v>
      </c>
      <c r="F175" s="45" t="s">
        <v>61</v>
      </c>
      <c r="G175" s="45" t="s">
        <v>62</v>
      </c>
    </row>
    <row r="176" customFormat="false" ht="15" hidden="false" customHeight="false" outlineLevel="0" collapsed="false">
      <c r="B176" s="54" t="s">
        <v>24</v>
      </c>
      <c r="C176" s="29"/>
      <c r="D176" s="37" t="n">
        <v>60.77845</v>
      </c>
      <c r="E176" s="37" t="n">
        <v>315.73073</v>
      </c>
      <c r="F176" s="37" t="n">
        <v>3429.10214</v>
      </c>
      <c r="G176" s="63" t="n">
        <v>4.00078</v>
      </c>
    </row>
    <row r="177" customFormat="false" ht="15" hidden="false" customHeight="false" outlineLevel="0" collapsed="false">
      <c r="B177" s="29"/>
      <c r="C177" s="29"/>
      <c r="D177" s="37" t="n">
        <v>49.75021</v>
      </c>
      <c r="E177" s="37" t="n">
        <v>309.31476</v>
      </c>
      <c r="F177" s="37" t="n">
        <v>3959.94241</v>
      </c>
      <c r="G177" s="64" t="n">
        <v>3031.11891</v>
      </c>
    </row>
    <row r="178" customFormat="false" ht="15" hidden="false" customHeight="false" outlineLevel="0" collapsed="false">
      <c r="B178" s="29"/>
      <c r="C178" s="29"/>
      <c r="D178" s="37" t="n">
        <v>70.15805</v>
      </c>
      <c r="E178" s="37" t="n">
        <v>280.6232</v>
      </c>
      <c r="F178" s="37" t="n">
        <v>3878.16756</v>
      </c>
      <c r="G178" s="37" t="n">
        <v>3176.34971</v>
      </c>
    </row>
    <row r="179" customFormat="false" ht="15" hidden="false" customHeight="false" outlineLevel="0" collapsed="false">
      <c r="B179" s="29"/>
      <c r="C179" s="56"/>
      <c r="D179" s="37" t="n">
        <v>64.33719</v>
      </c>
      <c r="E179" s="37" t="n">
        <v>371.0956</v>
      </c>
      <c r="F179" s="37" t="n">
        <v>981.29064</v>
      </c>
      <c r="G179" s="37" t="n">
        <v>3404.2569</v>
      </c>
    </row>
    <row r="180" customFormat="false" ht="15" hidden="false" customHeight="false" outlineLevel="0" collapsed="false">
      <c r="B180" s="29"/>
      <c r="C180" s="56"/>
      <c r="D180" s="37" t="n">
        <v>115.57085</v>
      </c>
      <c r="E180" s="37" t="n">
        <v>240.67211</v>
      </c>
      <c r="F180" s="37" t="n">
        <v>1274.14588</v>
      </c>
      <c r="G180" s="37" t="n">
        <v>3541.94456</v>
      </c>
    </row>
    <row r="181" customFormat="false" ht="15" hidden="false" customHeight="false" outlineLevel="0" collapsed="false">
      <c r="B181" s="29"/>
      <c r="C181" s="56"/>
      <c r="D181" s="37" t="n">
        <v>288.95348</v>
      </c>
      <c r="E181" s="37" t="n">
        <v>42.40965</v>
      </c>
      <c r="F181" s="37" t="n">
        <v>1245.66649</v>
      </c>
      <c r="G181" s="37" t="n">
        <v>3333.29421</v>
      </c>
    </row>
    <row r="182" customFormat="false" ht="15" hidden="false" customHeight="false" outlineLevel="0" collapsed="false">
      <c r="B182" s="29"/>
      <c r="C182" s="56"/>
      <c r="D182" s="37" t="n">
        <v>197.44444</v>
      </c>
      <c r="E182" s="37" t="n">
        <v>87.63262</v>
      </c>
      <c r="F182" s="37" t="n">
        <v>1116.13751</v>
      </c>
      <c r="G182" s="37" t="n">
        <v>1853.47818</v>
      </c>
    </row>
    <row r="183" customFormat="false" ht="15" hidden="false" customHeight="false" outlineLevel="0" collapsed="false">
      <c r="B183" s="29"/>
      <c r="C183" s="56"/>
      <c r="D183" s="37" t="n">
        <v>395.8946</v>
      </c>
      <c r="E183" s="37" t="n">
        <v>26.41754</v>
      </c>
      <c r="F183" s="37" t="n">
        <v>1496.74598</v>
      </c>
      <c r="G183" s="37"/>
    </row>
    <row r="184" customFormat="false" ht="15" hidden="false" customHeight="false" outlineLevel="0" collapsed="false">
      <c r="B184" s="29"/>
      <c r="C184" s="56"/>
      <c r="D184" s="37" t="n">
        <v>333.04674</v>
      </c>
      <c r="E184" s="37" t="n">
        <v>6.26476</v>
      </c>
      <c r="F184" s="37" t="n">
        <v>2254.12444</v>
      </c>
      <c r="G184" s="37"/>
    </row>
    <row r="185" customFormat="false" ht="15" hidden="false" customHeight="false" outlineLevel="0" collapsed="false">
      <c r="B185" s="29"/>
      <c r="C185" s="56"/>
      <c r="D185" s="37" t="n">
        <v>292.95881</v>
      </c>
      <c r="E185" s="37" t="n">
        <v>61.34858</v>
      </c>
      <c r="F185" s="37"/>
      <c r="G185" s="37"/>
    </row>
    <row r="186" customFormat="false" ht="15" hidden="false" customHeight="false" outlineLevel="0" collapsed="false">
      <c r="B186" s="29"/>
      <c r="C186" s="56"/>
      <c r="D186" s="37" t="n">
        <v>309.2351</v>
      </c>
      <c r="E186" s="37" t="n">
        <v>6.01644</v>
      </c>
      <c r="F186" s="37"/>
      <c r="G186" s="37"/>
    </row>
    <row r="187" customFormat="false" ht="15" hidden="false" customHeight="false" outlineLevel="0" collapsed="false">
      <c r="B187" s="29"/>
      <c r="C187" s="56"/>
      <c r="D187" s="37" t="n">
        <v>378.25471</v>
      </c>
      <c r="E187" s="37" t="n">
        <v>0</v>
      </c>
      <c r="F187" s="37"/>
      <c r="G187" s="37"/>
    </row>
    <row r="188" customFormat="false" ht="15" hidden="false" customHeight="false" outlineLevel="0" collapsed="false">
      <c r="B188" s="29"/>
      <c r="C188" s="56"/>
      <c r="D188" s="37" t="n">
        <v>338.56111</v>
      </c>
      <c r="E188" s="37" t="n">
        <v>2.01357</v>
      </c>
      <c r="F188" s="37"/>
      <c r="G188" s="37"/>
    </row>
    <row r="189" customFormat="false" ht="15" hidden="false" customHeight="false" outlineLevel="0" collapsed="false">
      <c r="B189" s="29"/>
      <c r="C189" s="56"/>
      <c r="D189" s="37" t="n">
        <v>367.78194</v>
      </c>
      <c r="E189" s="37" t="n">
        <v>2.0701</v>
      </c>
      <c r="F189" s="37"/>
      <c r="G189" s="37"/>
    </row>
    <row r="190" customFormat="false" ht="15" hidden="false" customHeight="false" outlineLevel="0" collapsed="false">
      <c r="B190" s="29"/>
      <c r="C190" s="56"/>
      <c r="D190" s="37" t="n">
        <v>442.72591</v>
      </c>
      <c r="E190" s="37" t="n">
        <v>6.01558</v>
      </c>
      <c r="F190" s="37"/>
      <c r="G190" s="37"/>
    </row>
    <row r="191" customFormat="false" ht="15" hidden="false" customHeight="false" outlineLevel="0" collapsed="false">
      <c r="B191" s="29"/>
      <c r="C191" s="56"/>
      <c r="D191" s="37" t="n">
        <v>282.88234</v>
      </c>
      <c r="E191" s="37" t="n">
        <v>8.09944</v>
      </c>
      <c r="F191" s="37"/>
      <c r="G191" s="37"/>
    </row>
    <row r="192" customFormat="false" ht="15" hidden="false" customHeight="false" outlineLevel="0" collapsed="false">
      <c r="B192" s="29"/>
      <c r="C192" s="56"/>
      <c r="D192" s="37" t="n">
        <v>230.96657</v>
      </c>
      <c r="E192" s="37" t="n">
        <v>135.34408</v>
      </c>
      <c r="F192" s="37"/>
      <c r="G192" s="37"/>
    </row>
    <row r="193" customFormat="false" ht="15" hidden="false" customHeight="false" outlineLevel="0" collapsed="false">
      <c r="B193" s="29"/>
      <c r="C193" s="56"/>
      <c r="D193" s="37" t="n">
        <v>262.6379</v>
      </c>
      <c r="E193" s="37" t="n">
        <v>43.78468</v>
      </c>
      <c r="F193" s="37"/>
      <c r="G193" s="37"/>
    </row>
    <row r="194" customFormat="false" ht="15" hidden="false" customHeight="false" outlineLevel="0" collapsed="false">
      <c r="B194" s="29"/>
      <c r="C194" s="56"/>
      <c r="D194" s="37" t="n">
        <v>185.51937</v>
      </c>
      <c r="E194" s="37" t="n">
        <v>149.66859</v>
      </c>
      <c r="F194" s="37"/>
      <c r="G194" s="37"/>
    </row>
    <row r="195" customFormat="false" ht="15" hidden="false" customHeight="false" outlineLevel="0" collapsed="false">
      <c r="B195" s="29"/>
      <c r="C195" s="56"/>
      <c r="D195" s="37" t="n">
        <v>224.43207</v>
      </c>
      <c r="E195" s="37" t="n">
        <v>112.42056</v>
      </c>
      <c r="F195" s="37"/>
      <c r="G195" s="37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5390625" defaultRowHeight="14.25" zeroHeight="false" outlineLevelRow="0" outlineLevelCol="0"/>
  <cols>
    <col collapsed="false" customWidth="true" hidden="false" outlineLevel="0" max="2" min="2" style="66" width="29.22"/>
  </cols>
  <sheetData>
    <row r="1" customFormat="false" ht="15" hidden="false" customHeight="false" outlineLevel="0" collapsed="false">
      <c r="A1" s="4"/>
      <c r="B1" s="5"/>
      <c r="C1" s="5"/>
      <c r="D1" s="5"/>
      <c r="E1" s="5"/>
      <c r="F1" s="5"/>
      <c r="G1" s="6"/>
      <c r="H1" s="4"/>
      <c r="I1" s="4"/>
      <c r="J1" s="4"/>
      <c r="K1" s="4"/>
      <c r="L1" s="4"/>
      <c r="M1" s="4"/>
      <c r="N1" s="4"/>
      <c r="O1" s="4"/>
      <c r="P1" s="4"/>
      <c r="Q1" s="61"/>
    </row>
    <row r="2" customFormat="false" ht="15" hidden="false" customHeight="false" outlineLevel="0" collapsed="false">
      <c r="A2" s="7" t="s">
        <v>0</v>
      </c>
      <c r="B2" s="5"/>
      <c r="C2" s="8" t="s">
        <v>1</v>
      </c>
      <c r="D2" s="5"/>
      <c r="E2" s="9"/>
      <c r="F2" s="9"/>
      <c r="G2" s="6"/>
      <c r="H2" s="4"/>
      <c r="I2" s="4"/>
      <c r="J2" s="4"/>
      <c r="K2" s="4"/>
      <c r="L2" s="4"/>
      <c r="M2" s="4"/>
      <c r="N2" s="4"/>
      <c r="O2" s="4"/>
      <c r="P2" s="4"/>
      <c r="Q2" s="61"/>
    </row>
    <row r="3" customFormat="false" ht="15" hidden="false" customHeight="false" outlineLevel="0" collapsed="false">
      <c r="A3" s="7" t="s">
        <v>2</v>
      </c>
      <c r="B3" s="5"/>
      <c r="C3" s="5" t="s">
        <v>3</v>
      </c>
      <c r="D3" s="5"/>
      <c r="E3" s="9"/>
      <c r="F3" s="9"/>
      <c r="G3" s="6"/>
      <c r="H3" s="4"/>
      <c r="I3" s="4"/>
      <c r="J3" s="4"/>
      <c r="K3" s="4"/>
      <c r="L3" s="4"/>
      <c r="M3" s="4"/>
      <c r="N3" s="4"/>
      <c r="O3" s="4"/>
      <c r="P3" s="4"/>
      <c r="Q3" s="61"/>
    </row>
    <row r="4" customFormat="false" ht="15" hidden="false" customHeight="false" outlineLevel="0" collapsed="false">
      <c r="A4" s="10" t="s">
        <v>4</v>
      </c>
      <c r="B4" s="5"/>
      <c r="C4" s="5" t="s">
        <v>5</v>
      </c>
      <c r="D4" s="5"/>
      <c r="E4" s="9"/>
      <c r="F4" s="9"/>
      <c r="G4" s="11"/>
      <c r="H4" s="4"/>
      <c r="I4" s="4"/>
      <c r="J4" s="4"/>
      <c r="K4" s="4"/>
      <c r="L4" s="4"/>
      <c r="M4" s="4"/>
      <c r="N4" s="4"/>
      <c r="O4" s="4"/>
      <c r="P4" s="4"/>
      <c r="Q4" s="61"/>
    </row>
    <row r="5" customFormat="false" ht="15" hidden="false" customHeight="false" outlineLevel="0" collapsed="false">
      <c r="A5" s="10"/>
      <c r="B5" s="5"/>
      <c r="C5" s="5"/>
      <c r="D5" s="5"/>
      <c r="E5" s="9"/>
      <c r="F5" s="9"/>
      <c r="G5" s="11"/>
      <c r="H5" s="4"/>
      <c r="I5" s="4"/>
      <c r="J5" s="4"/>
      <c r="K5" s="4"/>
      <c r="L5" s="4"/>
      <c r="M5" s="4"/>
      <c r="N5" s="4"/>
      <c r="O5" s="4"/>
      <c r="P5" s="4"/>
      <c r="Q5" s="61"/>
    </row>
    <row r="6" customFormat="false" ht="15" hidden="false" customHeight="false" outlineLevel="0" collapsed="false">
      <c r="A6" s="12"/>
      <c r="B6" s="2"/>
      <c r="C6" s="2"/>
      <c r="D6" s="2"/>
      <c r="E6" s="2"/>
      <c r="F6" s="13"/>
      <c r="G6" s="3"/>
      <c r="H6" s="1"/>
      <c r="I6" s="1"/>
      <c r="J6" s="1"/>
      <c r="K6" s="1"/>
      <c r="L6" s="1"/>
      <c r="M6" s="1"/>
      <c r="N6" s="1"/>
      <c r="O6" s="1"/>
      <c r="P6" s="1"/>
    </row>
    <row r="7" customFormat="false" ht="15" hidden="false" customHeight="false" outlineLevel="0" collapsed="false">
      <c r="A7" s="14"/>
      <c r="B7" s="15"/>
      <c r="C7" s="15"/>
      <c r="D7" s="15"/>
      <c r="E7" s="15"/>
      <c r="F7" s="16"/>
      <c r="G7" s="17"/>
      <c r="H7" s="18"/>
      <c r="I7" s="18"/>
      <c r="J7" s="18"/>
      <c r="K7" s="18"/>
      <c r="L7" s="18"/>
      <c r="M7" s="18"/>
      <c r="N7" s="18"/>
      <c r="O7" s="18"/>
      <c r="P7" s="18"/>
      <c r="Q7" s="62"/>
    </row>
    <row r="8" customFormat="false" ht="15" hidden="false" customHeight="false" outlineLevel="0" collapsed="false">
      <c r="A8" s="19" t="s">
        <v>63</v>
      </c>
      <c r="B8" s="15"/>
      <c r="C8" s="20" t="s">
        <v>64</v>
      </c>
      <c r="D8" s="15"/>
      <c r="E8" s="15"/>
      <c r="F8" s="16"/>
      <c r="G8" s="17"/>
      <c r="H8" s="18"/>
      <c r="I8" s="18"/>
      <c r="J8" s="18"/>
      <c r="K8" s="18"/>
      <c r="L8" s="18"/>
      <c r="M8" s="18"/>
      <c r="N8" s="18"/>
      <c r="O8" s="18"/>
      <c r="P8" s="18"/>
      <c r="Q8" s="62"/>
    </row>
    <row r="9" customFormat="false" ht="15" hidden="false" customHeight="false" outlineLevel="0" collapsed="false">
      <c r="A9" s="19"/>
      <c r="B9" s="15"/>
      <c r="C9" s="17" t="s">
        <v>65</v>
      </c>
      <c r="D9" s="15"/>
      <c r="E9" s="15"/>
      <c r="F9" s="16"/>
      <c r="G9" s="17"/>
      <c r="H9" s="18"/>
      <c r="I9" s="18"/>
      <c r="J9" s="18"/>
      <c r="K9" s="18"/>
      <c r="L9" s="18"/>
      <c r="M9" s="18"/>
      <c r="N9" s="18"/>
      <c r="O9" s="18"/>
      <c r="P9" s="18"/>
      <c r="Q9" s="62"/>
    </row>
    <row r="10" s="1" customFormat="true" ht="15" hidden="false" customHeight="false" outlineLevel="0" collapsed="false">
      <c r="A10" s="14"/>
      <c r="B10" s="15"/>
      <c r="C10" s="15"/>
      <c r="D10" s="15"/>
      <c r="E10" s="15"/>
      <c r="F10" s="16"/>
      <c r="G10" s="17"/>
      <c r="H10" s="18"/>
      <c r="I10" s="18"/>
      <c r="J10" s="18"/>
      <c r="K10" s="18"/>
      <c r="L10" s="18"/>
      <c r="M10" s="18"/>
      <c r="N10" s="18"/>
      <c r="O10" s="18"/>
      <c r="P10" s="18"/>
      <c r="Q10" s="18"/>
    </row>
    <row r="11" s="1" customFormat="true" ht="15" hidden="false" customHeight="false" outlineLevel="0" collapsed="false">
      <c r="A11" s="21" t="s">
        <v>10</v>
      </c>
      <c r="B11" s="15"/>
      <c r="C11" s="15" t="s">
        <v>11</v>
      </c>
      <c r="D11" s="15"/>
      <c r="E11" s="22"/>
      <c r="F11" s="22"/>
      <c r="G11" s="23"/>
      <c r="H11" s="18"/>
      <c r="I11" s="18"/>
      <c r="J11" s="18"/>
      <c r="K11" s="18"/>
      <c r="L11" s="18"/>
      <c r="M11" s="18"/>
      <c r="N11" s="18"/>
      <c r="O11" s="18"/>
      <c r="P11" s="18"/>
      <c r="Q11" s="18"/>
    </row>
    <row r="12" s="1" customFormat="true" ht="15" hidden="false" customHeight="false" outlineLevel="0" collapsed="false">
      <c r="A12" s="14"/>
      <c r="B12" s="15"/>
      <c r="C12" s="15"/>
      <c r="D12" s="15"/>
      <c r="E12" s="15"/>
      <c r="F12" s="16"/>
      <c r="G12" s="17"/>
      <c r="H12" s="18"/>
      <c r="I12" s="18"/>
      <c r="J12" s="18"/>
      <c r="K12" s="18"/>
      <c r="L12" s="18"/>
      <c r="M12" s="18"/>
      <c r="N12" s="18"/>
      <c r="O12" s="18"/>
      <c r="P12" s="18"/>
      <c r="Q12" s="18"/>
    </row>
    <row r="15" customFormat="false" ht="15" hidden="false" customHeight="false" outlineLevel="0" collapsed="false">
      <c r="B15" s="26" t="s">
        <v>66</v>
      </c>
      <c r="C15" s="27"/>
      <c r="D15" s="28"/>
      <c r="E15" s="28"/>
      <c r="F15" s="28"/>
      <c r="G15" s="40"/>
    </row>
    <row r="16" customFormat="false" ht="15" hidden="false" customHeight="false" outlineLevel="0" collapsed="false">
      <c r="B16" s="2"/>
      <c r="C16" s="25"/>
      <c r="D16" s="2"/>
      <c r="E16" s="2"/>
      <c r="F16" s="2"/>
      <c r="G16" s="3"/>
    </row>
    <row r="17" customFormat="false" ht="15" hidden="false" customHeight="false" outlineLevel="0" collapsed="false">
      <c r="B17" s="30"/>
      <c r="C17" s="30" t="s">
        <v>13</v>
      </c>
      <c r="D17" s="30"/>
      <c r="E17" s="30"/>
      <c r="F17" s="30"/>
      <c r="G17" s="42"/>
    </row>
    <row r="19" customFormat="false" ht="14.25" hidden="false" customHeight="false" outlineLevel="0" collapsed="false">
      <c r="C19" s="66" t="s">
        <v>67</v>
      </c>
    </row>
    <row r="20" customFormat="false" ht="15" hidden="false" customHeight="false" outlineLevel="0" collapsed="false">
      <c r="B20" s="50" t="s">
        <v>20</v>
      </c>
      <c r="C20" s="66" t="n">
        <v>-0.7</v>
      </c>
    </row>
    <row r="21" customFormat="false" ht="15" hidden="false" customHeight="false" outlineLevel="0" collapsed="false">
      <c r="B21" s="50" t="s">
        <v>68</v>
      </c>
      <c r="C21" s="66" t="n">
        <v>-0.02</v>
      </c>
    </row>
    <row r="22" customFormat="false" ht="15" hidden="false" customHeight="false" outlineLevel="0" collapsed="false">
      <c r="B22" s="52" t="s">
        <v>22</v>
      </c>
      <c r="C22" s="66" t="n">
        <v>-0.3</v>
      </c>
    </row>
    <row r="23" customFormat="false" ht="15" hidden="false" customHeight="false" outlineLevel="0" collapsed="false">
      <c r="B23" s="52" t="s">
        <v>69</v>
      </c>
      <c r="C23" s="66" t="n">
        <v>-0.04</v>
      </c>
    </row>
    <row r="24" customFormat="false" ht="15" hidden="false" customHeight="false" outlineLevel="0" collapsed="false">
      <c r="B24" s="54" t="s">
        <v>24</v>
      </c>
      <c r="C24" s="66" t="n">
        <v>-0.2</v>
      </c>
    </row>
    <row r="25" customFormat="false" ht="15" hidden="false" customHeight="false" outlineLevel="0" collapsed="false">
      <c r="B25" s="54" t="s">
        <v>70</v>
      </c>
      <c r="C25" s="66" t="n">
        <v>-0.04</v>
      </c>
    </row>
    <row r="29" customFormat="false" ht="15" hidden="false" customHeight="false" outlineLevel="0" collapsed="false">
      <c r="B29" s="30"/>
      <c r="C29" s="30" t="s">
        <v>25</v>
      </c>
      <c r="D29" s="30"/>
      <c r="E29" s="30"/>
      <c r="F29" s="30"/>
      <c r="G29" s="42"/>
    </row>
    <row r="31" customFormat="false" ht="14.25" hidden="false" customHeight="false" outlineLevel="0" collapsed="false">
      <c r="C31" s="66" t="s">
        <v>67</v>
      </c>
    </row>
    <row r="32" customFormat="false" ht="15" hidden="false" customHeight="false" outlineLevel="0" collapsed="false">
      <c r="B32" s="50" t="s">
        <v>20</v>
      </c>
      <c r="C32" s="66" t="n">
        <v>0</v>
      </c>
    </row>
    <row r="33" customFormat="false" ht="15" hidden="false" customHeight="false" outlineLevel="0" collapsed="false">
      <c r="B33" s="50" t="s">
        <v>68</v>
      </c>
      <c r="C33" s="66" t="n">
        <v>-0.01</v>
      </c>
    </row>
    <row r="34" customFormat="false" ht="15" hidden="false" customHeight="false" outlineLevel="0" collapsed="false">
      <c r="B34" s="52" t="s">
        <v>22</v>
      </c>
      <c r="C34" s="66" t="n">
        <v>0.2</v>
      </c>
    </row>
    <row r="35" customFormat="false" ht="15" hidden="false" customHeight="false" outlineLevel="0" collapsed="false">
      <c r="B35" s="52" t="s">
        <v>69</v>
      </c>
      <c r="C35" s="66" t="n">
        <v>-0.01</v>
      </c>
    </row>
    <row r="36" customFormat="false" ht="15" hidden="false" customHeight="false" outlineLevel="0" collapsed="false">
      <c r="B36" s="54" t="s">
        <v>24</v>
      </c>
      <c r="C36" s="66" t="n">
        <v>-0.3</v>
      </c>
    </row>
    <row r="37" customFormat="false" ht="15" hidden="false" customHeight="false" outlineLevel="0" collapsed="false">
      <c r="B37" s="54" t="s">
        <v>70</v>
      </c>
      <c r="C37" s="66" t="n">
        <v>0.0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Collabora_Office/24.04.9.4$Linux_X86_64 LibreOffice_project/9240081d4dbbd614f1e13946b0ff4b0456485fb0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5T14:19:48Z</dcterms:created>
  <dc:creator>sarah pfeffer</dc:creator>
  <dc:description/>
  <dc:language>de-DE</dc:language>
  <cp:lastModifiedBy/>
  <dcterms:modified xsi:type="dcterms:W3CDTF">2024-12-15T10:01:58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